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s基因家族分析\Chitinase gene family\submission\submission\For the FIPS\revision for FIPS\"/>
    </mc:Choice>
  </mc:AlternateContent>
  <xr:revisionPtr revIDLastSave="0" documentId="13_ncr:1_{8FF9EA85-7672-4A22-B553-AAF1EEB9B8D4}" xr6:coauthVersionLast="47" xr6:coauthVersionMax="47" xr10:uidLastSave="{00000000-0000-0000-0000-000000000000}"/>
  <bookViews>
    <workbookView xWindow="-108" yWindow="-108" windowWidth="23256" windowHeight="12456" tabRatio="784" activeTab="1" xr2:uid="{665B0657-8DAE-4631-A90C-E3492A0850B4}"/>
  </bookViews>
  <sheets>
    <sheet name="Table S1" sheetId="12" r:id="rId1"/>
    <sheet name="Table S2" sheetId="8" r:id="rId2"/>
    <sheet name="Table S3" sheetId="11" r:id="rId3"/>
    <sheet name="Table S4" sheetId="1" r:id="rId4"/>
    <sheet name="Table S5" sheetId="9" r:id="rId5"/>
    <sheet name="Table S6" sheetId="13" r:id="rId6"/>
    <sheet name="Table S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4" i="1" l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3" i="1"/>
  <c r="Y5" i="1" l="1"/>
  <c r="Y4" i="1"/>
  <c r="X5" i="1"/>
  <c r="X4" i="1"/>
  <c r="H10" i="11" l="1"/>
  <c r="H9" i="11"/>
  <c r="H4" i="11"/>
  <c r="H5" i="11"/>
  <c r="H6" i="11"/>
  <c r="H7" i="11"/>
  <c r="H8" i="11"/>
  <c r="U31" i="1" l="1"/>
  <c r="U33" i="1"/>
  <c r="U38" i="1"/>
  <c r="U39" i="1"/>
  <c r="U41" i="1"/>
  <c r="U42" i="1"/>
  <c r="U43" i="1"/>
  <c r="U44" i="1"/>
  <c r="U45" i="1"/>
  <c r="U47" i="1"/>
  <c r="U48" i="1"/>
  <c r="U49" i="1"/>
  <c r="U52" i="1"/>
  <c r="U53" i="1"/>
  <c r="U54" i="1"/>
  <c r="U55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7" i="1"/>
  <c r="U28" i="1"/>
  <c r="U29" i="1"/>
  <c r="U30" i="1"/>
  <c r="U32" i="1"/>
  <c r="U34" i="1"/>
  <c r="U35" i="1"/>
  <c r="U36" i="1"/>
  <c r="U37" i="1"/>
  <c r="U40" i="1"/>
  <c r="U46" i="1"/>
  <c r="U50" i="1"/>
  <c r="U51" i="1"/>
  <c r="Q4" i="8"/>
  <c r="Q5" i="8"/>
  <c r="Q6" i="8"/>
  <c r="Q7" i="8"/>
  <c r="Q8" i="8"/>
  <c r="Q9" i="8"/>
  <c r="Q10" i="8"/>
  <c r="Q11" i="8"/>
  <c r="Q12" i="8"/>
  <c r="Q13" i="8"/>
  <c r="Q14" i="8"/>
  <c r="Q15" i="8"/>
  <c r="Q16" i="8"/>
  <c r="Q17" i="8"/>
  <c r="Q18" i="8"/>
  <c r="Q19" i="8"/>
  <c r="Q20" i="8"/>
  <c r="Q21" i="8"/>
  <c r="Q22" i="8"/>
  <c r="Q23" i="8"/>
  <c r="Q24" i="8"/>
  <c r="Q25" i="8"/>
  <c r="Q26" i="8"/>
  <c r="Q27" i="8"/>
  <c r="Q28" i="8"/>
  <c r="Q29" i="8"/>
  <c r="Q30" i="8"/>
  <c r="Q31" i="8"/>
  <c r="Q32" i="8"/>
  <c r="Q33" i="8"/>
  <c r="Q34" i="8"/>
  <c r="Q35" i="8"/>
  <c r="Q36" i="8"/>
  <c r="Q37" i="8"/>
  <c r="Q38" i="8"/>
  <c r="Q40" i="8"/>
  <c r="Q41" i="8"/>
  <c r="Q42" i="8"/>
  <c r="Q43" i="8"/>
  <c r="Q44" i="8"/>
  <c r="Q45" i="8"/>
  <c r="Q46" i="8"/>
  <c r="Q47" i="8"/>
  <c r="Q48" i="8"/>
  <c r="Q49" i="8"/>
  <c r="Q50" i="8"/>
  <c r="Q51" i="8"/>
  <c r="Q52" i="8"/>
  <c r="Q53" i="8"/>
  <c r="Q54" i="8"/>
  <c r="Q55" i="8"/>
  <c r="Q56" i="8"/>
  <c r="Q57" i="8"/>
  <c r="Q58" i="8"/>
  <c r="Q59" i="8"/>
  <c r="Q60" i="8"/>
  <c r="Q61" i="8"/>
  <c r="Q62" i="8"/>
  <c r="Q63" i="8"/>
  <c r="Q64" i="8"/>
  <c r="Q65" i="8"/>
  <c r="Q66" i="8"/>
  <c r="Q67" i="8"/>
  <c r="Q68" i="8"/>
  <c r="Q69" i="8"/>
  <c r="Q70" i="8"/>
  <c r="Q71" i="8"/>
  <c r="Q72" i="8"/>
  <c r="Q73" i="8"/>
  <c r="Q74" i="8"/>
  <c r="Q75" i="8"/>
  <c r="Q76" i="8"/>
  <c r="Q77" i="8"/>
  <c r="Q78" i="8"/>
  <c r="Q79" i="8"/>
  <c r="Q80" i="8"/>
  <c r="Q81" i="8"/>
  <c r="Q82" i="8"/>
  <c r="Q83" i="8"/>
  <c r="Q84" i="8"/>
  <c r="Q85" i="8"/>
  <c r="Q86" i="8"/>
  <c r="Q3" i="8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F40E831-6566-403A-97C9-4BAB37C4FB77}" keepAlive="1" name="查询 - GDDH13_1-1_formatted fastaGDDH13_1-1_formatted fasta" description="与工作簿中“GDDH13_1-1_formatted fastaGDDH13_1-1_formatted fasta”查询的连接。" type="5" refreshedVersion="7" background="1" saveData="1">
    <dbPr connection="Provider=Microsoft.Mashup.OleDb.1;Data Source=$Workbook$;Location=&quot;GDDH13_1-1_formatted fastaGDDH13_1-1_formatted fasta&quot;;Extended Properties=&quot;&quot;" command="SELECT * FROM [GDDH13_1-1_formatted fastaGDDH13_1-1_formatted fasta]"/>
  </connection>
  <connection id="2" xr16:uid="{80F6662D-FEFC-4B9D-8706-1EA78E545D9D}" keepAlive="1" name="查询 - GDDH13_1-1_formatted fastaGDDH13_1-1_formatted fasta (2)" description="与工作簿中“GDDH13_1-1_formatted fastaGDDH13_1-1_formatted fasta (2)”查询的连接。" type="5" refreshedVersion="0" background="1">
    <dbPr connection="Provider=Microsoft.Mashup.OleDb.1;Data Source=$Workbook$;Location=&quot;GDDH13_1-1_formatted fastaGDDH13_1-1_formatted fasta (2)&quot;;Extended Properties=&quot;&quot;" command="SELECT * FROM [GDDH13_1-1_formatted fastaGDDH13_1-1_formatted fasta (2)]"/>
  </connection>
  <connection id="3" xr16:uid="{9EBC6BA9-CC40-448C-9CCE-0F305D0F74B9}" keepAlive="1" name="查询 - GDDH13_1-1_formatted fastaGDDH13_1-1_formatted fasta (3)" description="与工作簿中“GDDH13_1-1_formatted fastaGDDH13_1-1_formatted fasta (3)”查询的连接。" type="5" refreshedVersion="0" background="1">
    <dbPr connection="Provider=Microsoft.Mashup.OleDb.1;Data Source=$Workbook$;Location=&quot;GDDH13_1-1_formatted fastaGDDH13_1-1_formatted fasta (3)&quot;;Extended Properties=&quot;&quot;" command="SELECT * FROM [GDDH13_1-1_formatted fastaGDDH13_1-1_formatted fasta (3)]"/>
  </connection>
  <connection id="4" xr16:uid="{AD797854-307E-4554-B9BF-F71502E4692C}" keepAlive="1" name="查询 - genome fagenome fa" description="与工作簿中“genome fagenome fa”查询的连接。" type="5" refreshedVersion="7" background="1" saveData="1">
    <dbPr connection="Provider=Microsoft.Mashup.OleDb.1;Data Source=$Workbook$;Location=&quot;genome fagenome fa&quot;;Extended Properties=&quot;&quot;" command="SELECT * FROM [genome fagenome fa]"/>
  </connection>
  <connection id="5" xr16:uid="{852F841A-093D-4F2D-9E90-97F96E4461AA}" keepAlive="1" name="查询 - genome fagenome fa (2)" description="与工作簿中“genome fagenome fa (2)”查询的连接。" type="5" refreshedVersion="0" background="1">
    <dbPr connection="Provider=Microsoft.Mashup.OleDb.1;Data Source=$Workbook$;Location=&quot;genome fagenome fa (2)&quot;;Extended Properties=&quot;&quot;" command="SELECT * FROM [genome fagenome fa (2)]"/>
  </connection>
</connections>
</file>

<file path=xl/sharedStrings.xml><?xml version="1.0" encoding="utf-8"?>
<sst xmlns="http://schemas.openxmlformats.org/spreadsheetml/2006/main" count="1904" uniqueCount="665">
  <si>
    <t>Chr15</t>
  </si>
  <si>
    <t>MD15G1037300</t>
  </si>
  <si>
    <t>MD15G1156100</t>
  </si>
  <si>
    <t>MD15G1156200</t>
  </si>
  <si>
    <t>MD15G1156300</t>
  </si>
  <si>
    <t>MD15G1156400</t>
  </si>
  <si>
    <t>MD15G1156500</t>
  </si>
  <si>
    <t>MD15G1156600</t>
  </si>
  <si>
    <t>MD15G1156700</t>
  </si>
  <si>
    <t>MD15G1156800</t>
  </si>
  <si>
    <t>MD15G1156900</t>
  </si>
  <si>
    <t>MD15G1157000</t>
  </si>
  <si>
    <t>MD15G1157100</t>
  </si>
  <si>
    <t>MD15G1234400</t>
  </si>
  <si>
    <t>MD00G1016200</t>
  </si>
  <si>
    <t>Chr13</t>
  </si>
  <si>
    <t>MD13G1278500</t>
  </si>
  <si>
    <t>Chr11</t>
  </si>
  <si>
    <t>MD11G1118100</t>
  </si>
  <si>
    <t>MD11G1119200</t>
  </si>
  <si>
    <t>MD16G1158100</t>
  </si>
  <si>
    <t>MD09G1290800</t>
  </si>
  <si>
    <t>MD09G1290900</t>
  </si>
  <si>
    <t>Chr02</t>
  </si>
  <si>
    <t>MD02G1011100</t>
  </si>
  <si>
    <t>MD02G1011400</t>
  </si>
  <si>
    <t>MD02G1120200</t>
  </si>
  <si>
    <t>MD02G1120300</t>
  </si>
  <si>
    <t>MD02G1278700</t>
  </si>
  <si>
    <t>Chr03</t>
  </si>
  <si>
    <t>MD03G1105600</t>
  </si>
  <si>
    <t>Chr07</t>
  </si>
  <si>
    <t>MD07G1129800</t>
  </si>
  <si>
    <t>MD07G1147600</t>
  </si>
  <si>
    <t>MD07G1282300</t>
  </si>
  <si>
    <t>MD07G1282500</t>
  </si>
  <si>
    <t>MD07G1282800</t>
  </si>
  <si>
    <t>MD07G1282900</t>
  </si>
  <si>
    <t>Chr17</t>
  </si>
  <si>
    <t>Chr01</t>
  </si>
  <si>
    <t>MD01G1071700</t>
  </si>
  <si>
    <t>MD01G1078600</t>
  </si>
  <si>
    <t>MD01G1211800</t>
  </si>
  <si>
    <t>MD01G1212900</t>
  </si>
  <si>
    <t>MD01G1213100</t>
  </si>
  <si>
    <t>MD01G1213300</t>
  </si>
  <si>
    <t>MD14G1173400</t>
  </si>
  <si>
    <t>Chr04</t>
  </si>
  <si>
    <t>MD04G1029400</t>
  </si>
  <si>
    <t>MD04G1030000</t>
  </si>
  <si>
    <t>MD04G1030300</t>
  </si>
  <si>
    <t>MD04G1047700</t>
  </si>
  <si>
    <t>MD04G1048000</t>
  </si>
  <si>
    <t>MD04G1048300</t>
  </si>
  <si>
    <t>Chr08</t>
  </si>
  <si>
    <t>MD08G1059100</t>
  </si>
  <si>
    <t>MdChi1</t>
    <phoneticPr fontId="3" type="noConversion"/>
  </si>
  <si>
    <t>MdChi2</t>
  </si>
  <si>
    <t>MdChi3</t>
  </si>
  <si>
    <t>MdChi4</t>
  </si>
  <si>
    <t>MdChi5</t>
  </si>
  <si>
    <t>MdChi6</t>
  </si>
  <si>
    <t>MdChi7</t>
  </si>
  <si>
    <t>MdChi8</t>
  </si>
  <si>
    <t>MdChi9</t>
  </si>
  <si>
    <t>MdChi10</t>
  </si>
  <si>
    <t>MdChi11</t>
  </si>
  <si>
    <t>MdChi12</t>
  </si>
  <si>
    <t>MdChi13</t>
  </si>
  <si>
    <t>MdChi14</t>
  </si>
  <si>
    <t>MdChi15</t>
  </si>
  <si>
    <t>MdChi16</t>
  </si>
  <si>
    <t>MdChi17</t>
  </si>
  <si>
    <t>MdChi18</t>
  </si>
  <si>
    <t>MdChi19</t>
  </si>
  <si>
    <t>MdChi20</t>
  </si>
  <si>
    <t>MdChi21</t>
  </si>
  <si>
    <t>MdChi22</t>
  </si>
  <si>
    <t>MdChi23</t>
  </si>
  <si>
    <t>MdChi24</t>
  </si>
  <si>
    <t>MdChi25</t>
  </si>
  <si>
    <t>MdChi26</t>
  </si>
  <si>
    <t>MdChi27</t>
  </si>
  <si>
    <t>MdChi28</t>
  </si>
  <si>
    <t>MdChi29</t>
  </si>
  <si>
    <t>MdChi30</t>
  </si>
  <si>
    <t>MdChi31</t>
  </si>
  <si>
    <t>MdChi32</t>
  </si>
  <si>
    <t>MdChi33</t>
  </si>
  <si>
    <t>MdChi34</t>
  </si>
  <si>
    <t>MdChi35</t>
  </si>
  <si>
    <t>MdChi36</t>
  </si>
  <si>
    <t>MdChi37</t>
  </si>
  <si>
    <t>MdChi38</t>
  </si>
  <si>
    <t>MdChi39</t>
  </si>
  <si>
    <t>MdChi40</t>
  </si>
  <si>
    <t>MdChi41</t>
  </si>
  <si>
    <t>MdChi42</t>
  </si>
  <si>
    <t>MdChi43</t>
  </si>
  <si>
    <t>MdChi44</t>
  </si>
  <si>
    <t>MdChi45</t>
  </si>
  <si>
    <t>MdChi46</t>
  </si>
  <si>
    <t>MdChi47</t>
  </si>
  <si>
    <t>Chr15:11665551—11666690(+)</t>
  </si>
  <si>
    <t>Chr15:11651488—11654801(+)</t>
  </si>
  <si>
    <t>Chr15:11629635—11630562(+)</t>
  </si>
  <si>
    <t>Chr15:11625763—11628805(+)</t>
  </si>
  <si>
    <t>Chr15:11625197—11625658(+)</t>
  </si>
  <si>
    <t>Chr15:11617254—11617643(+)</t>
  </si>
  <si>
    <t>Chr15:11616506—11616931(+)</t>
  </si>
  <si>
    <t>Chr15:11612837—11615954(+)</t>
  </si>
  <si>
    <t>Chr15:11600506—11604057(+)</t>
  </si>
  <si>
    <t>Chr15:11598211—11599995(-)</t>
  </si>
  <si>
    <t>Chr15:2592053—2593919(+)</t>
  </si>
  <si>
    <t>Chr14:26730043—26730783(+)</t>
  </si>
  <si>
    <t>Chr11:10872402—10873341(+)</t>
  </si>
  <si>
    <t>Chr11:10744968—10745888(-)</t>
  </si>
  <si>
    <t>Chr08:4714277—4715778(-)</t>
  </si>
  <si>
    <t>Chr07:34603494—34604436(-)</t>
  </si>
  <si>
    <t>Chr07:34583669—34584571(-)</t>
  </si>
  <si>
    <t>Chr07:34556916—34557812(-)</t>
  </si>
  <si>
    <t>Chr07:34542231—34543130(+)</t>
  </si>
  <si>
    <t>Chr07:21537226—21541249(-)</t>
  </si>
  <si>
    <t>Chr07:18564028—18564711(-)</t>
  </si>
  <si>
    <t>Chr03:9070607—9071518(-)</t>
  </si>
  <si>
    <t>Chr02:33462712—33463855(+)</t>
  </si>
  <si>
    <t>Chr02:723596—726954(-)</t>
  </si>
  <si>
    <t>Chr02:717845—720943(+)</t>
  </si>
  <si>
    <t>Chr02:714346—716060(+)</t>
  </si>
  <si>
    <t>Chr01:30670365—30671312(-)</t>
  </si>
  <si>
    <t>Chr01:30637543—30654886(-)</t>
  </si>
  <si>
    <t>Chr01:30632228—30633136(-)</t>
  </si>
  <si>
    <t>Chr01:30530806—30531573(+)</t>
  </si>
  <si>
    <t>Chr01:18543347—18547082(-)</t>
  </si>
  <si>
    <t>Chr01:17699772—17700668(-)</t>
  </si>
  <si>
    <t>Chr15:19239101—19241924(+)</t>
  </si>
  <si>
    <t>Chr16:12663694—12666336(+)</t>
  </si>
  <si>
    <t>Chr13:38826922—38829485(+)</t>
  </si>
  <si>
    <t>Chr09:37292495—37292749(+)</t>
  </si>
  <si>
    <t>Chr09:37286680—37287165(+)</t>
  </si>
  <si>
    <t>Chr04:5696917—5697562(-)</t>
  </si>
  <si>
    <t>Chr04:5630350—5631818(+)</t>
  </si>
  <si>
    <t>Chr04:5550158—5551289(+)</t>
  </si>
  <si>
    <t>Chr04:3411912—3414486(-)</t>
  </si>
  <si>
    <t>Chr04:3371669—3373607(-)</t>
  </si>
  <si>
    <t>Chr04:3314368—3316127(-)</t>
  </si>
  <si>
    <t>Chr02:9826361—9828059(+)</t>
  </si>
  <si>
    <t>Chr02:9819345—9821310(+)</t>
  </si>
  <si>
    <t>Chr00:2341050—2342330(+)</t>
  </si>
  <si>
    <t>MD02G1011200</t>
    <phoneticPr fontId="2" type="noConversion"/>
  </si>
  <si>
    <t>MS01G12540.1</t>
  </si>
  <si>
    <t>Chr1:11835580—11838658(+)</t>
  </si>
  <si>
    <t>MS09G11300.1</t>
  </si>
  <si>
    <t>MsChi2</t>
  </si>
  <si>
    <t>Chr9:22398193—22401889(-)</t>
  </si>
  <si>
    <t>MS13G06620.1</t>
  </si>
  <si>
    <t>MsChi3</t>
  </si>
  <si>
    <t>Chr13:20784271—20787928(-)</t>
  </si>
  <si>
    <t>MS01G12550.1</t>
  </si>
  <si>
    <t>MsChi4</t>
  </si>
  <si>
    <t>Chr1:11859880—11862460(+)</t>
  </si>
  <si>
    <t>MS01G12560.1</t>
  </si>
  <si>
    <t>MsChi5</t>
  </si>
  <si>
    <t>Chr1:11863889—11865028(+)</t>
  </si>
  <si>
    <t>MS15G15530.1</t>
  </si>
  <si>
    <t>MsChi6</t>
  </si>
  <si>
    <t>Chr15:28105383—28106616(+)</t>
  </si>
  <si>
    <t>MS01G12530.1</t>
  </si>
  <si>
    <t>MsChi7</t>
  </si>
  <si>
    <t>Chr1:11833321—11834977(-)</t>
  </si>
  <si>
    <t>MS07G22740.1</t>
  </si>
  <si>
    <t>MsChi8</t>
  </si>
  <si>
    <t>Chr7:39833402—39835209(-)</t>
  </si>
  <si>
    <t>MS01G02980.1</t>
  </si>
  <si>
    <t>MsChi9</t>
  </si>
  <si>
    <t>Chr1:2571704—2572708(+)</t>
  </si>
  <si>
    <t>MS05G07680.1</t>
  </si>
  <si>
    <t>MsChi10</t>
  </si>
  <si>
    <t>Chr5:11009212—11010123(-)</t>
  </si>
  <si>
    <t>MS08G06860.1</t>
  </si>
  <si>
    <t>MsChi11</t>
  </si>
  <si>
    <t>Chr8:9246913—9247824(-)</t>
  </si>
  <si>
    <t>MS09G20940.1</t>
  </si>
  <si>
    <t>MsChi12</t>
  </si>
  <si>
    <t>Chr9:35336898—35337929(-)</t>
  </si>
  <si>
    <t>MS13G16390.1</t>
  </si>
  <si>
    <t>MsChi13</t>
  </si>
  <si>
    <t>Chr13:32527659—32528908(-)</t>
  </si>
  <si>
    <t>MS09G20870.1</t>
  </si>
  <si>
    <t>MsChi14</t>
  </si>
  <si>
    <t>Chr9:35272786—35273685(+)</t>
  </si>
  <si>
    <t>MS13G16400.1</t>
  </si>
  <si>
    <t>MsChi15</t>
  </si>
  <si>
    <t>Chr13:32538742—32566841(-)</t>
  </si>
  <si>
    <t>MS13G05980.1</t>
  </si>
  <si>
    <t>MsChi16</t>
  </si>
  <si>
    <t>Chr13:19932261—19933157(-)</t>
  </si>
  <si>
    <t>MS13G16360.1</t>
  </si>
  <si>
    <t>MsChi17</t>
  </si>
  <si>
    <t>Chr13:32495864—32496757(-)</t>
  </si>
  <si>
    <t>MS13G16370.1</t>
  </si>
  <si>
    <t>MsChi18</t>
  </si>
  <si>
    <t>Chr13:32505225—32506641(-)</t>
  </si>
  <si>
    <t>MS09G20960.1</t>
  </si>
  <si>
    <t>MsChi19</t>
  </si>
  <si>
    <t>Chr9:35359844—35361279(-)</t>
  </si>
  <si>
    <t>MS07G02900.1</t>
  </si>
  <si>
    <t>MsChi20</t>
  </si>
  <si>
    <t>Chr7:4754026—4754871(-)</t>
  </si>
  <si>
    <t>MS09G20890.1</t>
  </si>
  <si>
    <t>MsChi21</t>
  </si>
  <si>
    <t>Chr9:35280486—35289680(-)</t>
  </si>
  <si>
    <t>MS13G16290.1</t>
  </si>
  <si>
    <t>MsChi22</t>
  </si>
  <si>
    <t>Chr13:32402548—32403315(+)</t>
  </si>
  <si>
    <t>MS16G06620.1</t>
  </si>
  <si>
    <t>MsChi23</t>
  </si>
  <si>
    <t>Chr16:6439949—6440932(-)</t>
  </si>
  <si>
    <t>MS09G09560.1</t>
  </si>
  <si>
    <t>MsChi24</t>
  </si>
  <si>
    <t>Chr9:18997221—18997901(-)</t>
  </si>
  <si>
    <t>MS07G22730.1</t>
  </si>
  <si>
    <t>MsChi25</t>
  </si>
  <si>
    <t>Chr7:39825998—39827614(+)</t>
  </si>
  <si>
    <t>MS07G15730.1</t>
  </si>
  <si>
    <t>MsChi26</t>
  </si>
  <si>
    <t>Chr7:31859236—31861183(-)</t>
  </si>
  <si>
    <t>MS04G22300.1</t>
  </si>
  <si>
    <t>MsChi27</t>
  </si>
  <si>
    <t>Chr4:38861201—38863169(+)</t>
  </si>
  <si>
    <t>MS06G12900.1</t>
  </si>
  <si>
    <t>MsChi28</t>
  </si>
  <si>
    <t>Chr6:12406965—12409515(+)</t>
  </si>
  <si>
    <t>MS17G16950.1</t>
  </si>
  <si>
    <t>MsChi29</t>
  </si>
  <si>
    <t>Chr17:29070309—29072759(+)</t>
  </si>
  <si>
    <t>MS04G12300.1</t>
  </si>
  <si>
    <t>MsChi30</t>
  </si>
  <si>
    <t>Chr4:11948269—11950680(+)</t>
  </si>
  <si>
    <t>MS07G15740.1</t>
  </si>
  <si>
    <t>MsChi31</t>
  </si>
  <si>
    <t>Chr7:31866652—31868874(-)</t>
  </si>
  <si>
    <t>MS01G19220.1</t>
  </si>
  <si>
    <t>MsChi32</t>
  </si>
  <si>
    <t>Chr1:19695290—19698067(+)</t>
  </si>
  <si>
    <t>MS17G16980.1</t>
  </si>
  <si>
    <t>MsChi33</t>
  </si>
  <si>
    <t>Chr17:29111522—29118000(+)</t>
  </si>
  <si>
    <t>MS17G00010.1</t>
  </si>
  <si>
    <t>MsChi34</t>
  </si>
  <si>
    <t>Chr17:95786—97021(+)</t>
  </si>
  <si>
    <t>MS17G15600.1</t>
  </si>
  <si>
    <t>MsChi35</t>
  </si>
  <si>
    <t>Chr17:26784352—26785502(-)</t>
  </si>
  <si>
    <t>MS17G17010.1</t>
  </si>
  <si>
    <t>MsChi36</t>
  </si>
  <si>
    <t>Chr17:29166542—29166847(+)</t>
  </si>
  <si>
    <t>Chr1</t>
  </si>
  <si>
    <t>Chr4</t>
  </si>
  <si>
    <t>Chr5</t>
  </si>
  <si>
    <t>Chr6</t>
  </si>
  <si>
    <t>Chr7</t>
  </si>
  <si>
    <t>Chr8</t>
  </si>
  <si>
    <t>Chr9</t>
  </si>
  <si>
    <t>Gene ID</t>
    <phoneticPr fontId="2" type="noConversion"/>
  </si>
  <si>
    <t>Chromosome No</t>
    <phoneticPr fontId="2" type="noConversion"/>
  </si>
  <si>
    <t>Gene Name</t>
  </si>
  <si>
    <t>Duplication Type</t>
    <phoneticPr fontId="2" type="noConversion"/>
  </si>
  <si>
    <t>Segmental duplication</t>
    <phoneticPr fontId="2" type="noConversion"/>
  </si>
  <si>
    <t>Ka</t>
  </si>
  <si>
    <t>Ks</t>
  </si>
  <si>
    <t>Purifying selection</t>
  </si>
  <si>
    <t>Selection pressure</t>
    <phoneticPr fontId="3" type="noConversion"/>
  </si>
  <si>
    <t>Start</t>
    <phoneticPr fontId="2" type="noConversion"/>
  </si>
  <si>
    <t>End</t>
    <phoneticPr fontId="2" type="noConversion"/>
  </si>
  <si>
    <t>Species</t>
    <phoneticPr fontId="2" type="noConversion"/>
  </si>
  <si>
    <t>M.domestica</t>
    <phoneticPr fontId="2" type="noConversion"/>
  </si>
  <si>
    <t>M.sieversii</t>
    <phoneticPr fontId="2" type="noConversion"/>
  </si>
  <si>
    <t>Gene ID</t>
  </si>
  <si>
    <t>Genomic position</t>
    <phoneticPr fontId="3" type="noConversion"/>
  </si>
  <si>
    <t>Amino acid(aa)</t>
  </si>
  <si>
    <t>MW(kDa)</t>
  </si>
  <si>
    <t>PI</t>
  </si>
  <si>
    <t>pfam ID</t>
  </si>
  <si>
    <t>E-value</t>
  </si>
  <si>
    <t>Domain</t>
    <phoneticPr fontId="3" type="noConversion"/>
  </si>
  <si>
    <t>Class</t>
  </si>
  <si>
    <t>Probability</t>
  </si>
  <si>
    <t>Cleavage site</t>
  </si>
  <si>
    <t>Amino acid sequence</t>
    <phoneticPr fontId="3" type="noConversion"/>
  </si>
  <si>
    <t>MsChi1</t>
    <phoneticPr fontId="3" type="noConversion"/>
  </si>
  <si>
    <t>PF00704</t>
  </si>
  <si>
    <t>GH18</t>
  </si>
  <si>
    <t>V</t>
  </si>
  <si>
    <t>1-27</t>
  </si>
  <si>
    <t>27-28(SEA-QS)</t>
  </si>
  <si>
    <t>MVSKFLVLPFFFFFQIFFAFRFQPSEAQSWIKVAYWYSGSEFPISDINSPLFTHLIYAYTDVNSSSYELSSSSSDSSEQYYSTFTPTVKRKNPSVTTLVSIGGGNADYGVISTMLSSSSHRKSFVDSSIIFARRYGFLGLEFCWASANTSSDMTNMGKLFEEWRAAIASEAAKTSQTPLILTAAVLYRPDFESFAYPVESIRDNLNWVHVVSYAYYEPQRTNFTGAHAALYDPSSDLSTDYGIKSWIGRGLSASKLVLGLPSYGYAWTLSNPRDSAIGAPAKGPAITKVGSMSYKDIKGYIDRYGADIVYNATYVAKYCVIGSAWIGFDDAEVVKIKVSYAKEQKLLGYFIWQVSLDDNWVLSLAAAAQEGGGSGQNKRRLLVIVLTTIASVILLLGSALSYFRMRLHKSKAKESESRANDIADTAGNFNSNVPNLKIFSIADVEAATDGFSIENKLGEGGYGPVYKVNVYNKHVTGRFKTIKHVANHDCMLNLLGRIARWTRNRCEETIKSFNSRI</t>
  </si>
  <si>
    <t/>
  </si>
  <si>
    <t>MAKKRERRVAPSSNRGEDRVEPSGQLRDANGQHIVTFVLFFCVAVATAVLAYRIKYAPTAKPTNYAVYERGIVKPDVNYQEILTENGKVSENTSGRHFVYPVLAYITPWNSKGYDMAKWFNSKFTHLSPIWYDLKSQGNSLILEGRHNADMGWISDLRMAGDAWVLPRVVLEAFPAELLTKKKQRSKAINLIVNECKEMRYDGIVLESWSRWAAYRILHDPSLRNLALQFIKELGDALHGVSLERNDKQRLQLVYVIGPPHSEKLQPHDFGPKDLQSLDDAVDGFSLMTYDFSGPNNPGPNAPLKWIHSTLQLLLGTNKNSALACKIFLGINFYGNDFVLTGGPGGGAITGRDYLSLLEKHKPELEWEKNSAEHLFFYSDDESNYHAVFYPSPMSISVRLEEARKWGCGISIWEIGQGLDYFFDLL</t>
  </si>
  <si>
    <t>MAKKRERRVAPSAKRGYDRVEPPDQFCSAIRQHTITAFLFFCVAVSTGVLAYRIKYAPTANLADSYPVHERGIVKRDENGKVSENTSRRHFEYPVLAYITPWNSKGYDMAKRFNSKFTHLSPIWYDLKSQGNSLILEGRHNADTGWISEIRIAGDAKVLPRVVLEAFPAELLTKKKQRSKAINLIVNECKEMGYDGIVLESWSRWAAFRILHDPSMRNMALQFIKELGDALHGVSLEKNDKQRLQLVYVIGPPQSEKLQPHDFGPKDLRSLDDAVDGFSLMTYDFSGPHNPGPNAPLKWIHSTLWLLLGTDEDCARARRIFLGINFYGNDFLLKGGPGGGAITGRDYLSLLEKHKPQLQWEKNSAEHLFYYSDDENNYHAVFYPSPMSISVRLEVGRYWGCGISIWEIGQGLDFFFDLL</t>
  </si>
  <si>
    <t>MEKLLDEWRAAVTSNASNSDLPRLTLTMAVRYIPTFESLIYPVKSMKRNLDWAHVVAYDYHLPLKENVTGAHAALYDPSSYVNTDYGIKQWLNYSFPASKPVLGLPYHGYAWTIANPKDNNGIGAPGDKRWINELYAHQVVHSKLQRVIAYNDTYVLNYCMVGSTWINFDDVEAIRAKIAYVKAKKLLGTNVFQVSNDDENWALSRAAQEEGNDHEKKPRLLLVIVLSVTSVVILIAFVVCFWQRELLKTRGYMLNCDGMIVLGRSRSTSTSAVDSDAPNLKACVSWKEDKGLDFIDPSLDDSSSSCKLLRCLQVALLCVQENADDRPTMLEVYSMLISDTQAVPTPTKTAFSVKNYDNVDNICTPQPGNCSVNDAQISELQPR</t>
  </si>
  <si>
    <t>1-25</t>
  </si>
  <si>
    <t>25-26(CTA-EV)</t>
  </si>
  <si>
    <t>MAIHNFLHILLLLCSLMIINTGCTAEVPPAVKAAYYPSFSPDFPPSAINTSFFTHIFYAFLVPNNVTFKFDLSNSTALLLSNFTTTLRHKTPPVKTLLSIGGAADGVVLPFVFARLASKASSRSQFIQSAIEVARKFGFDGLDLDWEFPQSPKEMKDLGHLLKEWRHALKEESKSTARLPLLLTAAVYFSADFFLDAIPRSYPASSLKKYLDWINPMCYDYNGAWSNTTGPNAALWNSNSNVNSIYGLRSWIKAGMPPEKLVMGLAQYGRSWELQNLKNHSFGATAIGPGPGAGMLSYHQVETLLNQSGAIVVYDVDTVSVYSYNGSTWVSYDDAFTTAAKIGFAQALRLRGYFFWALSYDSDWKISAQGKLTQFSLIN</t>
  </si>
  <si>
    <t>1-22</t>
  </si>
  <si>
    <t>22-23(SYG-SG)</t>
  </si>
  <si>
    <t>MGTPKLMPFFILVIFHTMLSYGSGSNSDHIYPSGKGIRAAYFPSSNSFSPSSIDTQYFTHIYYAFLQPESTTYKLNVTEFDQARIPEFIKALRSKNPPVTTLLSMGGGGNNATVFALMVSTQATREVFINSTIQVARKYGFQGVDLDWEFPKDALEMSNLALLYKEWRKALDNEARVCGKPRLLLTSAVYYASKFTFYGGPRSYPAGAISKYLDWASPMCFDYHGSWENFTGMNAALDDSKSNISTHYGIGSWIEAGVPSKKLVMGLPLYGRTWTLKDSKVNGIGAPALGMGPGDGVLVYHQILHFNNRTNATVVYDTESASYYSYSGSSWVGYDGVRSANMKVRFAKSLGLGGYFFWALGQDNEWAISKQASNAWKY</t>
  </si>
  <si>
    <t>25-26(VSA-GQ)</t>
  </si>
  <si>
    <t>MSSKTTTLPLLLSALLFLIQLNVSAGQAAVKGAYWYWDSGLPASSIDSTLFTHLFCAFADLNVDTYQVTVSSSNQAQFSSFTQTVQQNNPSVKTLLSIGGGGGAALADTFAAMASQPDRRKSFIDSSISLARSYNFHGLDVDWEYPSTTTHMTNFGTLLTELRAAVANESQTSGNTALLLTAAVHRSADYYTINYPFESISNSLDWINVMAYDFYGSAWESSRANTGPPAALYNATASQINGNAGITSWIGAGVAANKIVLGLPFYGYAWRLVNADDHGLFAPADGPANAGTDGSMVYHQIRDFISQNAAETVYNATVVTNYCYSGTTWIGYDDTESISAKVSYAKEEALLGYFAWQVSGDDSNWALSQTASTTWG</t>
  </si>
  <si>
    <t>25-26(SSG-QT)</t>
  </si>
  <si>
    <t>MSSKLTLPFIFSALIFLIHLNFSSGQTVVKAAYWFPDSGFPAASINSSLFTHLFCAFADLNATTYQVTVSSSNSAPFSSFTQTVQRKNPSVKTLLSIGGGNSNPATFAAMASQATRRKAFINSSITLARSYNFHGLDLDWEYPSSTTEMTNFGTLLTEWRTAVANESKTTGKTALLLAAAVFRSADYYSINYPFQSISNSLDWINVMAYDFYGPGWFPNNTAPPAALSASSVNGDAGITSWIKAGLAPKKIVLGLPFYGYAWRLLDANNHGIFAPANGSGIGTYGDQGYSQIKDFISQNAARTVYNATFVTNYCYSGKTWIGYDDTQSISAKVSYAKTTKGLLGYFAWHVGADSSNWALSQAAASTWG</t>
  </si>
  <si>
    <t>1-24</t>
  </si>
  <si>
    <t>24-25(SSG-SN)</t>
  </si>
  <si>
    <t>MATPKLMPFFILVVFHTMLSSSSGSNSDLFYPSAKGIRAAYFPSFNSFSPSSIDTQYFTHIYYAFLVPEPSTYKLNVTEFDQARIPEFIRALRTKKPAVTTLLSIGGGGSNSTTFALMASTQATREAFIRSTIQVARKYGFQGLDLDWEFPEDAVEMSNLGLLFEQWRKALDNEARVTGKPRLLLTAAVYYAWKFTVYGGPRSYPAAAITKYLDWASPMCFDYHGSWDDFTGMNAALYDSKSNISTHYGIGSWIEAGVPPKKLVMGLPLYGKTWTLKDPKVNGIGAPASGVGPGDGILVYRQIVDFNSRTNATVVFDVESASYYSLSGSTWVRV</t>
  </si>
  <si>
    <t>25-26(IQA-GP)</t>
  </si>
  <si>
    <t>MAVLKLKLVITLFFLQALLTSHIQAGPGNSDLFREYIGAEFDNVKFSDVPINPNVEFHFILSFAIDYDPSGSSPTNGKFNVFWDSDNLSPSQVSSIKNQHSNVKVALSLGGDSVNSGSAYFNPSSIDSWVSNAVSSLTSIIQQYNLDGIDIDYEHFQADPDTFSECIGRLITTLKKNGVISFASIAPFDDDEVQSHYLALWKSYGHLIDYVNFQFYAYDQSTTVSQFINYFNTQSSNYNGGQVLASFISDGSGGLSPENGFFKACQRLRSEGKLGGIFVWSADDSKKLGFRYEKQSEALLANN</t>
  </si>
  <si>
    <t>25-26(TQA-GP)</t>
  </si>
  <si>
    <t>MAVPKLKLVIALFFLQTLLTSHTQAGPANSDLFREYIGAEFNNVKFSDVPINPNVELHFILSFAIDYDPSGSSPTNGKFNVFWDSDNLSPSQVSSIKNQHSNVKVALSLGGDSVGSGSAYFNPSSIDSWVSNAVSSLTSIIQQYNLDGIDIDYEHFQADPDTFSECIGRLITTLKNNGVISFASIAPFDDDQVQSHYLALWKSYGHLIDYVNFQFYAYDQGTTVSQFINYFNTQSSNYNGGQVLASFISDGSGGLSPENGFFKACHRLKSEGKLGGIFVWSADDSMKLGFRYEKQSQALLANN</t>
  </si>
  <si>
    <t>III</t>
  </si>
  <si>
    <t>MSSKANRVLFHSQLFKAQLVRFELCYAGGIAIYWGQNGNEGTLAETCATGRYSYVNIAFLNKFGGGQIPEINLAGHCNPASGGCAIVSSGITSCQSRGIKVLLSIGGGAGNYSLASAADAKDVADYLWNNFLGGKKSTSRPLGDAVLDGVDFDIELGSTQYWDVLARRLKAYSKPRRSVYVAGAPQCPFPDKFLGGALNTGLFDYVWVQFYNNPSCQYSSGSTDNLINSWNQWTTSVKAGKIFMGLPAAPEAAGSGYIPAAVLKSKILPVIKKSSKYGGVMLWSKFYDDKSGYSSSIIGSV</t>
  </si>
  <si>
    <t>1-26</t>
  </si>
  <si>
    <t>26-27(SQA-AG)</t>
  </si>
  <si>
    <t>MASKTQTLALTLSLLILISSCKSSQAAGIATYWGQNSNEGTLADACNSGNYQFVNIAFLSTFGNNQTPVLNLAGHCDPSSGTCTGLSADIKTCQSKNIKVLLSIGGAAGSYSLTSADDARQVADYIWNNFLGGQSASRPLGDAVLDGVDFDIEAGGAQFYDELARSLNGHNAQAKTVYLAAAPQCPIPDAHLDGAIQTGLFDYVWVQFYNNPPCQYADGNADALLSSWNQWASVPATQVFLGIPAAPEAAPGGGFIPPDALKSQVLPTIKKSPKYGGIMLWGRQYDIDNGYSASIKDSI</t>
  </si>
  <si>
    <t>26-27(ANA-GG)</t>
  </si>
  <si>
    <t>MASKSTATFLALLSLVTLVLALGANAGGIAIYWGQNGNEGTLAETCASGNYQFVNVAFLTTFGNGQTPAINLVGHCDPTTEECTKLSPEIKSCQAKGIKVILSIGGASGSYSLTSADDARQVATYLWNNFLGGQSSSRPLGAAVLDGIDFDIEGGTDQHWDDLARYLSGYSKRDKKVYLTAAPQCPFPDAYVGNALKTGLFDNVWVQLYNNPPCQYASGDVTNLEDAWKQWTSAIPADKIFLGLPAAPQAAGSGFIPATDLSSQVLPAIKSSAKYGGVMLWSKYYDDLDGYSSSIKNDV</t>
  </si>
  <si>
    <t>MASKTQTLALTLSLLILISSCKSSQAAGIATYWGQNGNEGTLAEACNSGNYQFVNIAFLSTFGNNKAPVLNLAGHCDPASGTCTGQSADIRTCQSKNIKVLLSIGGATETYSLTSADEARQVADYIWNNFLGGQSDSRPLGDAVLDGVDFDIELGGTQFYDELARSLNGHNGQGKTVYLAAAPQCPFPDTHLDGAIQTGLFDYVWVQFYNNPQAQCQYADGNADALLSSWNRWASVSATQVFLGIPASTDAARSGFIPADALKSQVLPTIKNSAKYGGVMLWNRFYDNGYSASIKDSI</t>
  </si>
  <si>
    <t>26-27(AEA-AG)</t>
  </si>
  <si>
    <t>MAPPKLAIYLALLISVSLSIQFGAEAAGIAIYWGQNGNEGTLEETCATGNYEYVIIAFLPTFGNGQTPMINLAGHCDPYTNGCTGLSSDIKSCQSKGIKVILSIGGGAGSYYLTSKEDARQVATYLWNNFLGGTSSSRPLGAAALDGIDFDIEGGTPLHWDDLARFLSAYSKKGKKVYLTAAPQCPFPDAWVGGALKTGLFDNVWVQFYNNPPCQYSSDLSNLENAWKQWISDIQATKIFLGLPAAPDAAGSGFIPVNDLISYVLPAIKGSSKYGGVMLWSKYYDDQDKYSASIKSHV</t>
  </si>
  <si>
    <t>MATKTQTLALTLSLLILISSCKSSQAAGIATYWGQNGNEGTLVDACNSGNYQFVNIAFLTTFGNNQAPVLNLAGHCDPISSTCTGLSVDIRACQSQNIKVLLSIGGAVGSYNLTSADDARQVADYIWNNFLGGQSASRPLGDAVLDGVDFAIVIGGGQFYDELARLLNGHNRQAKTVYLAAAPQCPIPDAHLDGAIQTGLFDYVWVQFYNNPPCQFADGNANALLSSWNQWASVPASEVFLGLPAAPEAAPSGGFIPANALKSQVLPTIKNSPKYGGVMLWSRQYDNGYSASIMDNI</t>
  </si>
  <si>
    <t>MASKTQTLALTLSLLILISSCKSSQAAGIATYWGQNGNEGTLADACNSGNYQFVNIAFLTTFGNNQTPVLNLAGHCDPASGTCTGLSADIRTCQSKNIKVLLSIGGAAGSYSLTSADDARQVADYIWNNFLGGQSASRPLGDAVLDGVDFDIEAGGAQFYDELARSLNGHNGQAKTVYLAAAPQCPIPDAHLDGAIQTGLFDYVWVQFYNNPQCQYADGNADALLNSWNQWASVPATQVFMGLPAAPEAAPSGGFIPADALKSQVLPTIKNSAKYGGVMLWSRQYDNGYSASIKDSI</t>
  </si>
  <si>
    <t>26-27(SES-AG)</t>
  </si>
  <si>
    <t>MATKTQTLALTLSLLVLISSCKSSESAGIATYWGQNTNEGTLADACNTGNYQFVNIAFLTTFGNNQPPVLNLAGHFDPGSTCKGLSSDIRACQSKNIKVLLSIGGAAGSYSLTSADDARQSASRPLGDAVLDGVDFDIEAGGGQFYDELARSLNGHKGQAKTVYLAAAPQCPFPDTHLDGAIQTGLFDYVWVQFYNNAECHYANGNADALLSKWNQWASVPASQVLLGLPAAPAAAPSDGFVPADALKSQVLPAIKNSPKYGGVMLWSKQFDNGYSASIKDSI</t>
  </si>
  <si>
    <t>MHDSDGKLMMEYIGATGVPVTFDSVPIDNEIDFHFILGFAIDADSSGKQQNGIFSPYWQSTLTPQSVAAIKEKNPNVKVMASLSGWSLGDKVLHWYNPTNPKKWVSNAVSSLGSIITTYHLDGIDIDYENFPKRGNSSSFAFCIGELITGLKKKGLISVASIAPFYSTAAPYVQLFDDYADVIDYVNHQFYTDKVTTPKGYLQAFKIRAAQFGKEKLLPAYEVDGRGIQGDAFFDALTLLQTNGFEINGVMIFSADASLKNNFHYERKSQAFLLNSTSSTN</t>
  </si>
  <si>
    <t>25-26(ANA-GG)</t>
  </si>
  <si>
    <t>MAPKSTMSLALLSLVTLVLALGANAGGIAIYWGQNGNEGTLAETCATGNYQFVNVAFLTTFGNGRTPAINLAGHCDPTTDECTKLSPEIRSCQAKGIKVILSIGGASGSYSLTSAADARQVATYLWNNFLGGHSSSRPLGAAVLDGIDFDIEGGTDQYWDDLARYLSGYSKRGKKVYLTAAPQCPFPDAWIGNALKTGLFDNVWVQFYNNPPCQYTSGDVANLEDAWKQWTSAIPAHKIFLGLPAAPQAAGSGFIPASDLNSQVLPAIKNSAKYGGFYE</t>
  </si>
  <si>
    <t>MCFRELPICKPSFSHHIRHRPNPRHQPSRPVTVTQRPMNAPNCPEIKSCQAKGIKVILSRGGASGSYSLASADDARQVATDLWNNFLGGHSSSRPLGAAVLDGIDFDIEGGTDQHWDDLAKYLSGYSKRGKKVYLTAAPHCPFPDAWVGNALKTGLFDNVWVQFYNNPPCEYTPGNVDNLEIAWKQWTSAIPAHKIFLGLPAAPQAAGSGLIPASDLNSQVLPHMEVSCFGPSNMMILMDEFMQFNTINFLGFYE</t>
  </si>
  <si>
    <t>MASTQATREVFINSTIQVARKYGFYGVDLVWVFPKDAAEMSNLALLYKEWRKALNNEPRVTGKPRLLLTSAVYYASKFTFYGGPRSYPAGAISKYLDWASPMCYDYHGSWENFTGMNAALDDSNSNISTRYGIGSWIEAGVPPKKLVVGLPLYGRTWTLKDSKVNRIGAPALGVGSWDGVLVYHQIVHFNKRTNATVVFDTESASYYSYSGSSWIGYDGVRSVNVKVRCEVVGLGRILLLGSGPGQ</t>
  </si>
  <si>
    <t>25-26(AKA-DG)</t>
  </si>
  <si>
    <t>MAPKLGISLAFLLSVTLALQFGAKADGIAIYWGQNENEGTLEETCATGNNEYVILAFLPTFGNGQTPMINLAGHCDPYMNGCTGLSSDIKSCQVKGLKVIFSIGGGAGSYYLTSKEDARQVATYLWNNFLGGTSSLRPLGDVLDGIDFDIEGGTPIHWDDLARFLSAYSNKEKKIYFTVAPQCPFPDAWVGSALKTGLFDNVWVQFYNNPPCQYSSGDLFRRQRSS</t>
  </si>
  <si>
    <t>MLESPSNRKSFIESSIELARCYFQGIDLLWPWLNTALDMINMEKLLDEWRAAVTSEARNTGLSRLKLTMAVRDACSRQMSTSTSAVDSDAPNLKVRRFSSLKAATNNFSSEDKEREVPSYCIAYNKDKDKVMCE</t>
  </si>
  <si>
    <t>PF00182</t>
  </si>
  <si>
    <t>GH19</t>
  </si>
  <si>
    <t>I</t>
  </si>
  <si>
    <t>1-19</t>
  </si>
  <si>
    <t>19-20(ISA-EQ)</t>
  </si>
  <si>
    <t>MKLQTLILLSLSLLIGISAEQCGRQAGGAVCPNGLCCSQHGWCGTTSDYCAAGCQSQCGSTPTPTPSGGGDVSSLVSSSVFDQMLKYRNDGRCPSHGFYKYDAFIAAARSFNGFGTTGDVATRKKELAAFLAQTSHETTGGWASAPDGPYAWGYCFVNERNQDVYCTPSGQYPCAAGKKYYGRGPIQLTHNYNYGQAGKAIGNDLIKNPDLVATDPVVSFKTAIWFWMTPQGNKPSSHDVITGRWSPSSADRSAGRVPGYGVITNIINGGLECGKGQDARVASRIGFYRRYCEILGVSPGDNLDCYNQRPFA</t>
  </si>
  <si>
    <t>II</t>
  </si>
  <si>
    <t>MSRSNHPCHLPSTPSPTCTPFNPQHSHLPQSRTRHPVERLPHQNEKLALNSQLPRSEANPFLLLHPSMQIYAAALLAVVALSVILGASSDGDHSSTVAKVKTVKGKKLCDKGWEYSDFFQTYQFENLFSKRNTPVAHAVGFWDYQAFITAAALFEPLGFGTTGGKLMQMKEVAAFLGHVGSKTSCGYGVATGGPSAWGLCYNREMSPMQSYCDDYYKYTYPCSPGAEYYGRGALPIYWNYNYGAAGEALKVDLLNHPEFIEQNATLAFQAAVWRWMTPIKKSQPSAHEAFVGDWKPTKNDTLAKRFPGFGATMNLLYGESVCGQGDIDAMNNIVSHYQYYLDLMGVGREEAGPHKVLTCAEQVAFNPIKPAVTASS</t>
  </si>
  <si>
    <t>24-25(VNG-QE)</t>
  </si>
  <si>
    <t>MEKKWLLLFSMAAAMLLAINVVNGQEDSAVKPLVKIVKGKKVCDKGWECKGWSVYCCNQTISDYFQAYHFEDLFSKRNSPVAHAVGFWDYHSFITAAADYQPHGFGTTGGKLQGMKEVAAFLGHVGSKTTCGYGVATGGPLAWGLCYNKEMSPSQLYCDDYYKYTYPCSPGASYHGRGALPLYWNYNYGETGQALKVDLLNHPEYIEQNATLAFQAAIWRWMTPVKKNIPSAHDVFVGKWKPTKNDTLSKRVPGFGTTINVLYGDQVCGQGDVDSMNNIVSHYLYYLDKIGVGRDEAGPHDVLSCAEQKAFQPSSSSSSSSSSSSSSS</t>
  </si>
  <si>
    <t>24-25(SDG-DY)</t>
  </si>
  <si>
    <t>MKISAAALVAVVALSVFLCASSDGDYSSTVAKVKIVRGKKLCDKGWECKGWSKYCCNLTISDYFQTYQFENLFSKRNTPVAHAVGFWDYQAFITAAALFEPLGFGTTGGKLMQMKEIAAFLGHVGSKTSCGYGVATGGPYAWGLCYNREMSPMQSYCDDYYKYIYPCSPGAEYYGRGALPIYWNYNYGAAGDALKVDLLNHPEYIEQNATLAFQAAVWRWMTPIKKSQPSAHQAFVGDWKPTKNDTLSKRFPGFGTTMNILYGESVCGKGDIDAMNNIVSHYQYYLDLMGVGRDEAGPHEVLTCAEQVAFNPIQPAVTASS</t>
  </si>
  <si>
    <t>MEKKWLLLFSMAAATLLAVDVVNGQEESAVKPLVKIVKGKKVCDKGWECKGWSVYCCNQTISDYFQAYQFEDLFSKRNSPVAHAVGFWDYHSFITAAAEYQPHGFGTTGGKLQGMKEVTAFLGHVGSKTSCGYGVATGGPTAWGLCYNKEMSPSQLYCDDYYKYTYPCSPGASYHGRGALPLYWNYNYGETGEALKVDLLNHPEYIEQNATLAFQAAIWRWMTPVKKKIPSAHDVFVGKWKPTKNDTLSKRVPGFGTTMNVLYGDQVCGQGDVDSMNNIISHYLYYVDKVGVGREEAGPHDVLSCAEQKAFQPSSSSSSS</t>
  </si>
  <si>
    <t>MKLQALIFLSLTLLLGISAEQCGSQAGGAVCPNGLCCSQYGWCGTTSDYCATGCQSQCGSTPNPTPTPTPSGGGGGGDISSLISSSVFDQMLKYRNDARCQSNGFYTYDAFVAAARSFNGFGTTGDDATRKRELAAFLAQTSHETTGGWESAPDGPYAWGYCFVNEINQDVYCSSNQYPCAAGKKYYGRGPIQLTHNYNYGQAGQALGQDLINNPDLVATDPVVSFRTAIWFWMTPQSNKPSSHDVITGTWSPSSADTSAGRVPGYGVITNIINGGLECGKGQDDRVASRIGFYRRYCEILGVSPGDNLDCYNQRPFA</t>
  </si>
  <si>
    <t>MKLQTLIILSLSLLLGISAEQCGSQAGGAVCPNGLCCSQFGWCGTTSDYCAAGCQSQCSSTPKPTPTPTPSGGGGDVSSLVSSSVFDQMLKYRNDGRCPSNGFYKYDAFIAAARSFNGFGTTGDVATRKKELAAFLAQTSHETTGGWASAPDGPYAWGYCFVNEKNQDVYCTPSSQYPCAAGKKYYGRGPIQLTHNYNYGQAGQAIGKDLINNPDLVATDPVVSFRTAIWFWMTPQGNKPSSHDVITGRWSPSSADKSAGRVPGYGVITNIINGGLECGKGQDARVASRIGFYRRYCEILQVSPGDNLDCYNQRPFA</t>
  </si>
  <si>
    <t>MGKMKTIFGRDVIKFVLLHPTVKISAAALVEVVALSVVFCASSDGDYSSTVVKVKIVRGKKLCDKEWECKGWSKYCCNLTISDFFQTYQFENLFSKRNTSVAHAVGFWDYQAFITAATLFEPLGFGTTGGKLMQMKEIAAFLGHVGSKTSYNVTNLTLVLSSRNYNYGAAGDALKVDLLNHPEYIEQNATLAFQAAVWRWMTPIKKSQPSAHQAFVGDWKPTKNDTLSKRFPGFGTTMNILYGESVCGKGDIDAMNNIVSHYQYYLDLMGVGRDEAGPHEVLTCAEQVAFNPIQPAVTASS</t>
  </si>
  <si>
    <t>1-38</t>
  </si>
  <si>
    <t>38-39(AEA-AR)</t>
  </si>
  <si>
    <t>MALPSFNLSTSFFLVSFAFFSIAINLFSTSNAPSRAEAARSDCLPISSLISKKLFHTLFLHKDDMACPAKDFYTYHSFIKASKSFPGFGTTGSLTTRKSEIAAFLAQISHETTGGWATAPDGPYAWGLCFKEEISPPSDYCDSNNKEWPCYPGKSYKGRGPIQLSWNYNYGPAGKALGFDGLKNPEVVANNSMIALKTALWFWMTEQKPKPSSHDVMVGLYAPTEADVAANRTVGYGLVTNIINGRLECGIPNDARVNDRIGYFRRYAGLLNVDTGPNLDCENQKSF</t>
  </si>
  <si>
    <t>IV</t>
  </si>
  <si>
    <t>1-31</t>
  </si>
  <si>
    <t>31-32(VTA-QT)</t>
  </si>
  <si>
    <t>MAIYPRNNYLLSLIAVAFVAAGALLPTSVTAQTSVGDIVTQAFFDGIINQAAADCAGKNFYTRQSFLDAVNSYSDFGSTGSADDSKREIAAFFAHVTHETGHFCYIEEINRDTYCDTSRTDYPCNPNKQYYGRGPLQLTWNYNYGAAGNSIGFDGLNSPESVASDPVLAFKTALWFWITNVRPVISQGFGATIRAINGAVECDGKQPALVQARVNYYTDYCSQFGVDPGTNLSC</t>
  </si>
  <si>
    <t>MTPIKKSQPSAHQAFVGDWKPTKNDTLSKRFPGFGTTMNILYGESVCGKGDIDAMNNIVSHYQYYLDLMGVGQDEAGPHEVLTCAEQVAFNPIQPAVTASS</t>
  </si>
  <si>
    <t>MD15G1157100</t>
    <phoneticPr fontId="3" type="noConversion"/>
  </si>
  <si>
    <t>MAIHNFLHILLLLCSLMIINTGCTAEVPPAVKAAYYPSFSPDFPPSAINTSFFTHIFYAFLVPNNVTFKFDLPNSTALLLSNFITTLRHKTPPVKTLLSIGGAADGVVLPFVFARLASKASSRSQFIQSAIEVARKFGFDGLDLDWEFPQSPKEMKDLSHLLKEWHHELKKESKSTARPPLLLTAAVYFSADFLLDAVPRSYPASSLKKYLDWINPMCYDYNGAWSNTTGPNAALLNPNSNVNSIYGLKSWIKAGIPPVKLVMGLALYGRSWELQNPKNHSFGATAIGPGPGAGMLFYHQVETLLNQSGATVVYDVDTISVYSYNGSTWVSYDDAFTTAAKIVFAQALGLRGYFFWALSFDSDWKISAQGKLTHFSMII</t>
  </si>
  <si>
    <t>Chr15:11661076—11664251(+)</t>
  </si>
  <si>
    <t>25-26(SSA-QT)</t>
  </si>
  <si>
    <t>MVSKNISHPILFIFLVSCNFSCSSAQTWIRAGYWYTGSDFPLQEVNSALFTHLICSFANVNFSTYQLSIPSAHEQYFSSFTDIVKRKNPSITTLLSIWDGEAATTQLILGQRANFSVLSKMLEIPSNRKSFIESSIEVAKRYGFQGIDLLWAWLNTTSDVINMEKLLDEWRVAVISEARNSGLPRLTLTMAVRYIPTFESLIYPVESMKRNLDWAHVVAYDYHLPLKENVIGAHAALYDPSSYVNTDYGIKQWLNYSFPASKLVLGLPYHGYAWTVANPKDNNGIGAPASGFAVTKDGSMSYKLIKWYIRSYRGLIAYNDTYVLNYCMVGSTWINFDDAEAIRAKIAYVKAKKLLGTNMFQVSNDDENWALSRAAQEEGNDHEKKPRLLLVIVLSVTSVVILIAFVVWMIVLGRSRSTSTSAVDSDAPNLKVYHFSSLKAATNNFSIENKLGEGGFGPRLQGQEIAVKRLSKTSTQGLQEFENEVKLTARLQHVNLVPVLGFCTENEEKMLIHEYMPNKSLDFYLFDPTGQYFMDWRKRVHIIEGIIQELLYLQEYSNFTIIHRDLKASNILHDDEMNAKISDFGMAKLFRKDELEGNTRRIVGTYGYVPPEYIRKGIYSMKYDVYSFGVLLLQMISGRKSTHYYGPNESMHLLEYAYVSWKEDKGLDFIDPSLDDSSSSCKLLRCLQVALLCVQENADDRPTMLEVYSMLISDTQAVPTPTKTAFSVKNYDNVDNICTPQPGNCSVNDAQISELQPR</t>
  </si>
  <si>
    <t>MVSKFLVLPFFFFFHIFFAFRIQPSEAQSWIKVAYWYSGSKFPISDINSPLFTHLIYAYKDVNSSSYELSSSSSDSSEQYYSTFTPTVKRKNPSVTTLVSIGGGNADYGVISTMLSSSSHRNSFIDSSIIFARRYGFLGLDFCWVSANTSSDMTNMGKLFEEWRAAIASEAAKNSQTPLILTAAVHYKPDVESFAFPVESIRDNLNWVHVLAYDYYGPRWTNVTGAHAALYNPSSIWSTDYGIKSWIGRGLSASKLVLGLPFYGYAWTLSNPRDSAIGAPAKGPANMTEDGSMSYKHIKRYIDRHGADIVYNTTYVAKYCVIGSVWICFDDAEVVKIKVSYAKEQNLLGYFIWQVSQDDNWVLSLAAAAQEGGSSGRNKRRLLLIVLTTVASVILVLGSALSYFRMRLHKSKAKESESRANDIADTAGKFNSNVPNLKIFSIADVEAATDGFSIENKLGEGGYGPVYKGVLPDGQEIAVKKLSKASTQGFEEFKNEVMLTAKLQHVNLVRVLGFCIEHHEQMLIYEYMPKKSLDLYLFDPVRRYELDWRKRVQIIEGVTQGLLYLQEYSRLTIIHRDLKASNILLDEEMRPKISDFGMARIFAKEELEANTGRIVGTYGYVPPEYVKKGLYSTKSDVYSFGVLFLQIISGKKNAPYYGSDEDLNLLEYAYLLWKQGKGMEFMDHALDDTHSLCKLMRCLQIALLCVQENANDRPSMLEISSMLQNEGATMENPKIPAFSKRKEDEETNPTPRLEACSINDATISEVVAR</t>
  </si>
  <si>
    <t>25-26(CTA-EA)</t>
  </si>
  <si>
    <t>MASHNFLHILLLLCSLMVINTGCTAEAPPTVEAAYYPSFSPDFPPSAINTSFFTHIFYAFLVPNNVTFKFDLSNSTALLLSNFTTTLRHKTPPVKTLLSIGGAADGVVARKFGFDGLDLDWEFLQSPKEMKDLSHLLKEWHHELKESKSTARPPLLLTAAVYFSADFFLDAVPRSYPASSLKKYLDWINPMCYDYKGAWSNTTGPNAALWNPFSNVNSIYGLKSWIKAGIHPAKLVMGLALYGRSWELQNPKNHGFGATDIGPGPGAGMLFYHQVELLLNQKGQL</t>
  </si>
  <si>
    <t>MVVRNLDWAHVAAYDYHLPLKENVTGAHAALYDPSSYVNTDYGIKQWLNYSFPASKLVLGLPYHSYAWTIANPKGNSGIGAPASGFAVTKDGSMSYKLIKWYTRSYGGLIAYNDTYVVNYCTEEGNDHEKKPRLLLVIVLSVTSVVILIAFVVCFWQRELLKTRGMIVLGRSRSTSTSAVDSDAPNLKVYRFSSLKVATNNFSSENKLGEGGWIWSRLQDPTRRYFMDWGKRVHIIEGVTQGLLYLQEYSNFTIIHRDLKASNILLDDEMNAKISDFGMAKLFRKDELEGNTRRIVGTYGYVPPEYVRKGIYSMKYDVYSFGVLLLQMISGRKSTHYYGPNESMHLLEYAYVSWKEDKGLDFIDPSLDDSSSSCKLLRCLQVALLCVQENADDRPTMLEVYSMLISDTQAVPTPTKTAFSVKNYDNVDNLCTLQPGNCSVNDAQISELQPR</t>
  </si>
  <si>
    <t>MASKNISHAIFFIFLVSCNFLCSSAQTWIRAGYWYTGSDFPLPEVNSALFTHLIYAFANVNSSTYQLSIPSAHEQNFSSFTDIVKRKNPSITTLLSIWNGEAATTQLILGQRANFSVLSKMLENPSNRKSFIESSIDVARRYGFQGIDNSGLG</t>
  </si>
  <si>
    <t>MDQGRDTPAKLVMGLALYGRSWELQNLKTHSFGAIAIGPGPGAGMLFYHQVETLLNQSGATVVYDMDTVFVYLYNGSTWVSYDDAFTTAAKIGFAQALGLRGYFFWALSFDSDWKISAQGKLTHFSMII</t>
  </si>
  <si>
    <t>MTIHNFLHILLLLCSLMIINTGCTAEVPPAVKAAYYPSFSPDFPPSAINTSFFTHIFYAFLVPNNVTFKFDLPNSTALLLSNFTTTLRHKTPPVKTLFSIGGAADGVVLPFVFARLASKASSRSQFIQSAIEVARKFGLMD</t>
  </si>
  <si>
    <t>MVSKNISHPILFIFLVACNFSCSSAQTWIRAGYWYTGSDFPLPEVNSALFTHLICAFANVNFSTYQLSTPSAHEQNFSSFTDIVKRKNPSITTLLSIWNGKAATTQLILGQRANFSVLSKMLENPSNRKSFIESSINVARRYGFQGIDLLWPWLNTASYMINMEKLLDEWRAAVTSEARNSDLPRLTLTMAVRYIPTFESLIYPVESMKRNLDWAHVVAYDYHLHLKENVTGAYAALYDHSSYVNTDYGIKQWLNYSFPASKLVLGLPYHSYAWTIANPKDNNGIGAPASGFAVTKDGSMSYKLIKWCTRSYGGLIAYNDTYVVNYCTVGSTWINFDDVEAIRSKIAYVKAKKLLGTNVFQVGNDDEIWALSRAGRQYLSHKQCLLSMKIRQRDFLRCVPTCHTTRGKLRRGPEIAVKRLSKTSTQGLQEFEHEVKLTARLQHMNLVPVLGFCTEKEEKMLIYKWYFMDWGKHVHIIEGVTQGLLYLQEYSNFTIIHRDLKASNILLDDEMNAMISDFGMAKLFRKDELEGNTRRIVGTYGYVPPEYVRNGIYSMKYDVYSFGVLLLQMISGRKSTHYYGPNESMHLLEYAYVSWKEDKGLEFIDPSLDDSSSSCKLLRCLQVALLCVQENADDRPTMLEVYSMLKSDTQAVSTPTKTAFSVKNYDNVDNICTPQPGNCSVNDAQISELQPR</t>
  </si>
  <si>
    <t>MVSKFLVLPFFFFFQILFAFRFQPSEAQSWIKVAYWYSGSEFPISDINSPLFTHLIYAYTDVNSSSYELSSSSSDSSEQYYSTFTPTVKRKNPSVTTLVSIGGGNADYGVISTMLSSSSHRKSFVDSSIIFARRYGFLGLEFCWASANTSSDMTNMGKLFEEWRAAIASEAAKTSQTPLILTAAVLYRPDFESFAYPVESIRDNLNWVHVVSYAYYEPQRTNFTGAHAALYDPSSDLSTDYGTKSWIGRGLSASKLVLGLPSYGYAWTLSNPRDSAIGAPAKGPAITKVGSMSYKDIKGYIDRYGADIVYNATYVAKYCVIGSAWIGFDDAEVVKIKVSYAKEQKLLGYFIWQVSLDDNWVLSLAAAAQEGGGSGQNKRRFLVIVLTTIASVILLLGSALSYFRMRLHKSKAKESESRENDIADTAGKFNSNVPNLKIFSIADVEAATDGFSIENKLGEGGYGPVYKGVLQDGQEIAVKKLSKASTQGFEEFKNEVMLTAKLQHVNLVRVLGFCIEHHEQMLIYEYMPKKSLDLYLFDPVRRYELDWRKRVQIIKGVTQGLLYLQEYSRLTIIHRDLKASNILLDEEMRPKISDFGMARIFAKDELEANTGRIVGTYGYVPPEYVQKGLYSTKSDVYSFGVLLLQIISGKKNAPYYGSDEDLNLLEYAYLLWKQGKGMEFMDPALDDTHSLCKLMRCLQIALLCVQENAKDRPSMLEISSMLQNEGATMENPKIPAFSKRNEEEETNPMPRLEACSIDDATISEVVAR</t>
  </si>
  <si>
    <t>MATPKLMPFFILVVFHTMLSSSSGSNSDLFYPSAKGIRAAYFPSFNSFSPSSIDTQYFTHIYYAFLVPEPSTYKLNVTEFDQARIPEFIRALRTKKPAVTTLLSIGGGGSNSTTFALMASTQATREAFIRSTIQVARKYGFQGLDLDWEFPEDAVEMSNLGLLFEQWRKALDNEARVTGKPRLLLTAAVYYAWKFTVYGGPRSYPAAAITKYLDWASPMCFDYHGSWDDFTGMNAALYDSKSNISTHYGIGSWIEAGVPPKKLVMGLPLYGKTWTLKDPKVNGIGAPASGVGPGDGILVYRQIVDFNSRTNATVVFDVESASYYSLSGSTWVGYDGVRSANVKVRFAKSLGLGGYFFWALGQDNGWDLSKQASNAWKY</t>
  </si>
  <si>
    <t>MASTQATREVFINSTIQVARKYGFYGVDLVWVFPKDAAEMSNLALLYKEWRKALNNEPRVTGKPRLLLTSAVYYASKFTFYDGPRSYPAGAISKYLDWASPMCYDYHGSWENFTGMNAALDDSNSNISTRYGIGSWIEAGVPPKKLVVGLPLYGRTWTLKDSKVNGIGAPALGVGSWDGVLVYHQIVHFNKRTNATVVFDTESASYYSYSGSSWIGYDGVRSVNVKVRCEVVGLGRILLLGSGPGQ</t>
  </si>
  <si>
    <t>24-25(IKA-AP)</t>
  </si>
  <si>
    <t>MTSFKLLPFLFLQMFFTAASMIKAAPANPKLFREYIGAENKGVTFTEVPVDSNVEFHFILSFAIDYTTQSHNPSPTNGDFNVFWDTENLTAAHVSAIKALHPNAKVALSLGGDTVGNKNVSFNPKSINSWVRNAVYSLTQIIRKYHLDGIDIDYEHFQTDPNTFAECIGRLLFSLKQNNIVSFTSIAPYDDDSVQPNYLALWGKYGHLIDYVNFQFYAYDKGTTITQFLKYFEMQSSNYKGGKILVSFGTDNSGGLSPEHGFFAACTRLKREGKLHGIFVWSADDSRKDHFRYEKQSQAFLSSVI</t>
  </si>
  <si>
    <t>1-28</t>
  </si>
  <si>
    <t>28-29(IQA-GP)</t>
  </si>
  <si>
    <t>MLAMAVLKLKLVITLFFLQALLTSHIQAGPGNSDLFREYIGAEFDNVKFSDVPINPNVEFHFILSFAIDYDPSGSSPTNGKFNVFWDSDNLSPSQVSSIKNQHSNVKVALSLGGDSVNSGSAYFNPSSIDSWVSNAVSSLTSIIQQYNLDGIDIDYEHFQADPDTFSECIGRLITTLKNNGVISFASIAPFDDDEVQSHYLALWKSYGHLIDYVNFQFYAYDQSTTVSQFINYFNTQSSNYNGGQVLASFISDGSGGLSPENGFFKACQRLRSEGKLGGIFVWSADDSKKLGFRYEKQSEALLANN</t>
  </si>
  <si>
    <t>1-43</t>
  </si>
  <si>
    <t>43-44(SES-AG)</t>
  </si>
  <si>
    <t>MYPPKHFEQQPKNTRTKMATKTQTLALTLSLLVLISSCKSSESAGIATYWGQNTNEGTLADACNTGNYQFVNIAFLTTFGNNQPPVLNLAGHCDPGSTCKGLSSDIRACQSKNIKVLLSIGGAAGSYSLTSADDARQSASRPLGDAVLDGVDFDIEAGGGQFYDELARSLNGHKGQAKTVYLAAAPQCPFPDTHLDGAIQTGLFDYVWVQFYNNAECHYANGNADALLSKWNQWASVPASQVLLGLPAAPAAAPSGGFVPADALKSQVLPAIKNSPKYGGVMLWSKQFDNGYSASIKDSI</t>
  </si>
  <si>
    <t>26-27(CYA-GG)</t>
  </si>
  <si>
    <t>MAGNSQASFLLLVLLAQLVRFELCYAGGIAIYWGQNGNEGTLAETCATGRYSYVNIAFLNKFGGGQTPEINLAGHCNPASGGCAIVSRGITSCHSRGIKVLLSIGGGAGNYSLASAADAKDVADYLWNNFLGGKKSTSRPLGDAVLDGVDFDIELGSTQYWDVLARRLKAYSKPRRSVYVAGAPQCPFPDKFLGRALNTGLFDYVWVQFYNNPSCQYSSGSTDNLINSWKRWTTSVKAGKIFMGLPAAPEAAGSGYIPAAVLKSKILPVIKKSSKYGGVMLWSKFYDDKSGYSSSIIKSV</t>
  </si>
  <si>
    <t>MAPKSTMSLALLSLVTLVLALGANAGGIAIYWGQNGNEGTLAETCATGNYQFVNVAFLTTFGNGRTPAINLAGHCDPTTDECTKLSPEIRSCQAKGIKVILSIGGASGSYSLTSAADARQVATYLWNNFLGGHSSSRPLGAAVLDGIDFDIEGGTDQYWDDLARYLSGYSKRGKKVYLTAAPQCPFPDAWIGNALKTGLFDNVWVQFYNNPPCQYTSGDVANLEDAWKQWTSAIPAHKIFLGLPAAPQAAGSGFIPASDLNSQVLPAIKNSAKYGGVMLWSKYYDDLDGYSSSIKSHV</t>
  </si>
  <si>
    <t>MASKSTATFLALLSLVTLVLALGANAGGIAIYWGQNGNEGTLAETCASGNYQFVNVAFLTTFGNGQTPAINLAGHCDPTTEECTKLSPEIKSCQAKGIKVILSIGGASGSYSLTSADDARQVATYLWNNFLGGQSSSRPLGAAVLDGIDFDIEGGTDQHWDDLARYLSGYSKRGKKVYLTAAPQCPFPDAYVGNALKTGLFDNVWVQFYNNPPCQYASGDVTNLEDAWKQWTSAIPADKIFLGLPAAPQAAGSGFIPATDLSSQVLPAIKSSAKYGGVMLWSKYYDDLDGYSSSIKNDV</t>
  </si>
  <si>
    <t>MAKKRERRVAPSSNRGEDRVEPSGQLRDANGQHIVTFVLFFCVAVATAVLAYRIKYAPTANPTNYAVYERGIVKPDVNYQEILTENGKVSENTSGRHFVYPVLAYITPWNSKGYDMAKWFNSKFTHLSPIWYDLKSQGNSLILEGRHNADMGWISDLRMAGDAWVLPRVVLEAFPAELLTKKKQRSKAINLIVNECKEMRYDGIVLESWSRWAAYRILHDPSLRNLALQFIKELGDALHGVSLERNDKQRLQLVYVIGPPHSEKLQPHDFGPKDLQSLDDAVDGFSLMTYDFSGPNNPGPNAPLKWIHSTMQLLLGTNKNSALACKIFLGINFYGNDFVLTGGPGGGAITGRDYLSLLEKHKPELEWEKNSAEHLFFYSDDESNYHAVFYPSPMSISVRLEEARKWGCGISIWEIGQGLDYFFDLL</t>
  </si>
  <si>
    <t>25-26(AEA-DG)</t>
  </si>
  <si>
    <t>MAPKLGISLAFLLSVTLALQFGAEADGIAIYWGQNENEGTLEETCATCNYEYVILAFLPTFGNGQTPMINLAGHCDPYMNGCTGLSSDIKSCQAKGLKVATYLWNNFLGGTSSLRPLGDVVLDGIDFDIEGGTPIHWDDLARFLSAYSNKEKKVYFTAAPQCPFPDAWVGSALKTGLFDNVWVQFYNNPLCQYSPWDHFRRQRSF</t>
  </si>
  <si>
    <t>MAVPKLKLVIALFFLQALLTSHTQAGPANSDLFREYIGAEFNNVKFSDVPINPNVELHFILSFAIDYDPSGSSPTNGKFNVFWDSDNLSPSQVSSIKNQHSNVKVALSLGGDSVGSGSAYFNPSSIDSWVSNAVSSLTSIIQQYNLDGIDIDYEHFQADPDTFSECIGTLITTLKNNGVISFASIAPFDDDQVQSHYLALWKSYGHLIDYVNFQFYAYDQGTTVSQFINYFNTQSSNYNGGQVLASFISDGSGGLSPENGFFKACHRLKSEGKLGGIFVWSADDSMKLGFRYEKQSQALLANN</t>
  </si>
  <si>
    <t>MFQQFCDGKLMMEYIGATGVPVTFDSVPIDNEIDFHFILGFAIDADSSGKQQNGIFSPYWQSTLTPQSVAAIKEKNPNVKVMASLSGWSLGDKVLHWYNPTNPKKWVSNAVSSLGSIITTYHLDGIDIDYENFPKRGNSSSFAFCIGELITGLKKKGLISVASIAPFYSTAAPYVQLFDDYADVIDYVNHQFYTDKVTTPKGYLQAFKIRAAQFGKEKLLPAYEVDGRGIQGDAFFDALTLLQTNGFEINGVMIFSADASLKNNFHYERKSQAFLLNSTSSTN</t>
  </si>
  <si>
    <t>MRICVRTELAISMEFRNLPYLIIPLIFFVSCSSAQSWIRAGYWYAGSESPIPEINSALFTHLICGFADVNASTYQLSIPSAHVQYFSSFTDIVKRKNPSTITVLSIWNGQAETGRAILGENANFSVLSSMLENPSNRRSFIESSIKMARRYGFRGIDLFWLWPSEASDMNNMGKLLDEWRAAVTYESRNSSQSQLLLTMAVRYLPAFESLSYPIDSMKRNLDWAHVVAYDYHLPSKENVTGAHAALYNPLSHVNTDYGIRQWLNYSFPAGKLVLGLPYHGYAWTLAKPEENNGIGAPASGTAVTKDGSMSYKYIKGYTRSYQAPIVYNATYVVNYCIIGSSWVGFDDVEAIRAKIAYAKEKKLLGSNVFLVTNDDDNWALSRAAQEEGNGHENKRRLLLIILLPVTSIVILTAFVVCYLQRKLLMTRGRIILGNSRASDPSNPQVFSFSEIKAATNKFSSENKLGEGGFGPVYKGKLRTGQEIAVKRLSKTSTQGLEEFGNEVTLTANLQHVNLVRVLGFCSEKEEKMLIYEYMPNRSLDFYLFDPTRKQLLDWRKRVHIIEGVTQGLLYLQEYSNVTIIHRDLKASNILLDNEMNAKISDFGMAKLFGKDELEGNTSRIVGTYGYVPPEYVKKGIYSMKYDVYSFGVLLLQLISGRKNTCYYGPNKSLHLLEYAYASWKEDKGLEFIDHSLDDSSTSFKLLRCLQVALLCVQENPDDRPTMLEVYSLLKTDTEAIPIPTTTAFSGKTDRNMESVSTSQKGSCSVNDAEISELKPR</t>
  </si>
  <si>
    <t>MD02G1011200</t>
  </si>
  <si>
    <t>1-30</t>
  </si>
  <si>
    <t>30-31(SSA-QT)</t>
  </si>
  <si>
    <t>MRTELAISMEFRSISYLIIPFIFLVSCSSAQTWIRAGYWYAGSESPIPEINSALFTHLICGFADVNSSTYQLSIPSAHVQYFSSFTDIVKRKNPSTITLLSIWNGLAERRRAKLGGENANFSVMSSMLEKPSNRKSFIESSIKMARRYGFQGIDLNWLWPNEASDMINIGKLLDEWRAAVTYESRNSSQSRLMLIMAVRYLPAFESLIYPIESMKRNLDWAHVVAYDYHLSSKENVTGAHAALYDPLSHVNTDYGIRQWFNYSFPASKLVLGLAYHGYAWTLANPEDNNGIGAPASGIAVTQDGSVNYKYIKWYTRSYRAPIVYNATYVVNYCVIGSSWVGFDDVEAIRAKIAYAKEKKLLGTNVFQVNNDDENWALSRAAQEEGNGHENKRRLLLIILLPITSIVILIAIVVCYLQREPLKTRGTMILGNSRASDPPNLQAFSFSKIKAATNKFSSENKLGEGGFGPVYKGKLQTGQEIAVKRLSKTSTQGLEEFGNEVTLTATLQHVNLARVLGFCSEKEEKMLIYEYMPNKSLDFYLFDPTRQYLLDWRKRVHIIEGVTQGLLYLQEYSNFTIIHRDLKASNILLDNEMNAKISDFGMAKLFGKDELEGNTSRIVGTYGYVPPEYVKKGIYSMKYDVYSFGVLLLQMISGRKSTCYYGPNESQHLLEYAYTSWKEDKGPEFIDPSLDDSSTSFKLLRCLQVALLCVQENPDDRPTMLEVYSMLKTDTQAVPIPTKTAFSGKSDRDKESVSTSQKGSCSVNDAQISELQPR</t>
  </si>
  <si>
    <t>MSSKLTLPFIFSALIFLIHLNFSSGQTVVKAAYWFPDSGFPAASINSSLFTHLFCAFADLNATTYQVTVSSSNSAPFSSFTQTVQQKNPSVKTLLSIGGGNSNPATFAAMASQATRRKAFINSSITLARSYNFHGLDLDWEYPSSTTEMTNFGTLLTEWRTAVANESKTTGKTALLLAAAVFRSADYYSINYPFQSISNSLDWINVMAYDFYGPGWFPNNTAPPAALSASSVNGDAGITSWIKAGLAPKKIVLGLPFYGYAWRLLDANNHGIFAPANGSGIGTYGDQGYSQIKDFISQNAAQTVYNATVVTNYCYSGKTWIGYDDTQSISAKVSYAKTTKGLLGYFAWHVGADSSNWALSQAAASTWG</t>
  </si>
  <si>
    <t>43-44(SQA-AG)</t>
  </si>
  <si>
    <t>MSPPKHFEQQPKKTHTKMASKTQTLALTLSLLILISSCKSSQAAGIATYWGQNGNEGTLAEACNSGNYQFVNIAFLSTFGNNQAPVLNLAGHCNPASGTCTGQSADIRTCQSKNIKVLLSIGGATETYSLTSADEARQVADYIWNNFLGGQSDSRPLGDAVLDGVDFDIELGGTQFYDELARSLKGHNGQGKTVYLAAAPQCPFPDTHLDGAIQTGLFDYVWVQFYNNPLAQCQYADGNADALLSSWNRWASVSATQVFLGIPASTDAARSGFIPADALKSQVLPTIKNSAKYGGVMLWNRFYDNGYSASIKDSI</t>
  </si>
  <si>
    <t>MSPPKHFEQQPKKTHTKMASKTQTLTLTLSLLILISSCKSSQAAGIAIYWGQNGNEGTLADACNSGNYQFVNIAFLTTFGNNQTPVLNLAGHCDPPSGTCTGLSADIRTCQSKNIKVLLSIGGGAGSYSLTSADDARQVADYIWNNFLGGQSASRPLGDAVLDGVDFDIEAGGAQFYDELARSLNGHNAQAKTVYLAAAPQCPIPDAHLDAAIQTGLFDYVWVQFYNNPPCQYADGNADALLSSWNQWASVPATQYADGNADALLSSWNQWASVPATQVFMGLPAAPEAAPSGGFIPADALKSQVLPTIKNSPKYGGVMLWNRFYDNGYSASIKDSI</t>
  </si>
  <si>
    <t>MATKTQTLALTLFLLILISSCKSSQAAGIATYWGQNGNEGTLVDACNSGNYQFVNIAFLMTFGNNQVPALNLAGHCDPSSSTCTGLSADIRACQSQNIKVLLSIGGAVGSYNLTSADDARQVADYIWNNFLGGQSASRPLGDAVLDGVDFAIVIGGGQFYDELARLLNGHNTQAKTVYLAAAPQCPIPDAHLDGAIQTGLFDYVWVQFYNNPPCQYSDGNANALLSSWNQWASVPASEVFLGLPAAPEAAPSGGFIPADALKSQVLPTIKNSPKYGGVMLWSRQYDNGYSASIMDNI</t>
  </si>
  <si>
    <t>MCFRELPICKPSFSHHIRHRPNPRHQPSRPVTVTQRPMNAPNCPEIKSCQAKGIKVILSRGGASGSYSLASADDARQVATDLWNNFLGGHSSSRPLGAAVLDGIDFDIEGGTDQHWDDLAKYLSGYSKRGKKVYLTAAPHCPFPDAWVGNALKTGLFDNVWVQFYNNPPCEYTPGNVDNLEIAWKQWTSAIPAHKIFLGLPAAPQAAGSGFIPASDLNSQVLPHMEMSCFGPSIMMILMDEFMQFNTINFLGFYE</t>
  </si>
  <si>
    <t>MAKKRERRVAPSAKRGYDRVEPPDQFCGAIRQHTITAFLFFCVAVSTGVLAYRIKYAPTANLADSYPVHERGIVKRDVNYQEILTENGKVSENTSRRHFEYPALAYITPWNSKGYDMAKRFNSKFTHLSPIWYDLKSQGNSLILEGRHNADTGWISEIRIAGDARVLPRVVLEAFPAELLTKKKQRSKAINLLVNECKEMGYDGIVLESWSRWAAFRILHDPSMRNMALQFIKELGDALHGVSLEKNDKQRLQLVYVIGPPQSEKLQPHDFGPKDLRSLDDAVDGFSLMTYDFSGPHNPGPNAPLKWIHSTLWLLLGTDEDCARARRIFLGINFYGNDFLLKGGPGGGAITGRDYLSLLEKHKPQLQWEKNSAEHLFYYSDDENNYHAVFYPSPMSISVRLEVGRYWGCGISIWEIGQGLDFFFDLL</t>
  </si>
  <si>
    <t>MEKKWLLLFSMAAAMLLAINVVNGQEDSAVKPLVKIVKGKKVCDKGWECKGWSVYCCNQTISDYFQAYHFEDLFSKRNSPVAHAVGFWDYHSFITAAADYQPHGFGTTGGKLQGMKEVAAFLGHVGSKTTCGYGVATGGPLAWGLCYNKEMSPSQLYCDDYYKYTYPCSPGASYHGRGALPLYWNYNYGETGQALKVDLLNHPEYIEQNATLAFQAAIWRWMTPVKKNIPSVHDVFVGKWKPTKNDTLSKRVPGFGTTINVLYGDQVCGQGDVDSMNNIVSHYLYYLDKIGVGREEAGPHDVLSCAEQKAFQPSSSSSSSSSSSSSS</t>
  </si>
  <si>
    <t>MSRSNHPCHLPSTPSPTCTPFNPQHSHLPQSRTRHPVERLPHQNEKLALNSQLPRSEANPFLLLHPSMQIYAAALLAVVALSVILGASSDGDHSSTVAKVKTVKGKKLCDKGWECKGWSKYCCNLTISDFFQTYQFENLFSKRNTPVAHAVGFWDYQAFITAAALFEPLGFGTTGGKLMQMKEVAAFLGHVGSKTSCGYGVATGGPSAWGLCYNREMSPMQSYCDDYYKYTYPCSPGAEYYGRGALPIYWNYNYGAAGEALKVDLLNHPEFIEQNATLAFQAAVWRWMTPIKKSQPSAHEAFVGDWKPTKNDTLAKRFPGFGATMNLLYGESVCGQGDIDAMNNIVSHYQYYLDLMGVGREEAGPHKVLTCAEQVAFNPIKPAVTASS</t>
  </si>
  <si>
    <t>MTEQKPKPSSHDVMVGLYVPTEADVAANRTVGFGLVTNIINGGLECGIPNDARVNDWIGYFKRYAGLLNVDTKPNLDYENQKSF</t>
  </si>
  <si>
    <t>PF00182</t>
    <phoneticPr fontId="3" type="noConversion"/>
  </si>
  <si>
    <t>MALLFFNLPSSFFLVSFAFFCIAINLFSITNAPSGAEAARGDCLPVSSLITKQLFHTLFLHKHKDDTACPAKDFYTYRSFIKASKSFPGFGTTVSLTMRKREIVAFLAQISHETTGGRPTAPDGPYAWGMCFKKEISPQSDYCDSEQVLQRKRPHSTILIS</t>
  </si>
  <si>
    <t>IV</t>
    <phoneticPr fontId="3" type="noConversion"/>
  </si>
  <si>
    <t>MSPMRLAIEEINRGTYCDTTSTDYPCNPYGRGPLQLTWNYNYGAAGNSIGFDRLNSPETVASDPVVAFKTALWFWMNNVRPVLSQGFGATIRAINGEVECDGKLPDAVQARTNYYKDYCNQLNVNPGGNLYC</t>
  </si>
  <si>
    <t>1-53</t>
  </si>
  <si>
    <t>53-54(ADA-QN)</t>
  </si>
  <si>
    <t>MLVACSIPTINIQLHLLLHHSITASEINQMAARSIILTLFIVATGVLSGYADAQNCGCAADQCCSQYGYCGTDDAYCGTGCKSGPCKTPAQTPSTSDVVVADIVTPEFFNGIIDQADASCAGKNFYSRATFLEALNSYTQFGRIGSIDDSKREIAAFFAHVTHETGHFCYIEEIDGASKDYCDETNTQYPCNPNKGYYGRGPIQLSWNFNYGPAGESIGFDGLNSPETVANDPVIAFKTALWYWMNNVRPVIGEGFGATIRAINGALECDGGNPATVQRRVEYYTEYCNQLGVAPGDNLTC</t>
  </si>
  <si>
    <t>MKISAAALVAVVALSVFLCASSDGDYSSTVAKVKIVRGKKLCDKGWECKGWSKYCCNLTISDYFQTYQFENLFSKRNTPVAHAVGFWDYQAFITAAALFEPLGFGTTGGKLMQMKEIAAFLGHVGSKTSCGYGVATGGPYAWGLCYNREMSPMQSYCDDYYKYIYPCSPGAEYYGRGALPIYWNYNYGAAGDALKVDLLNHPEYIEQNATLAFQAAVWRWMTPIKKSQPSAHQAFVGDWKPTKNDTLSKRFPGFGTTMNILYGESVCGKGDIDAMNNIVSHYQYYLDLMGVNRDEAGPHEVLTCAEQVAFNPIQPAVTASS</t>
  </si>
  <si>
    <t>19-20(VFC-AS)</t>
  </si>
  <si>
    <t>MKISAAALVAVVALSVVFCASNDGDYSSTVVKVKIVRGKKLCDKGWECKGWSKYCCNLTISDYFQTYQFENLFSKRNIPVAHAVGFWDYQAFITAAALFEPLGFRTTGGKLMQMKEITAFLGHVRSKTSCGYGVATGGPYAWGLCYNREMSPMQSYCDDYYKYIYPCSHGAEYYGRGALPIYWNYNYGAAGDALKVDLLNHPEYIEQNATLAFQAAVWRWMTPIKKSQPSAHQAFVGDWKPTKNDTLSKRFPGFGTTMNILYGESVCGKGDIDAMNNIVSHYQYYLDLMGVGRDEAGPHKVLTCAEQVAFNPIQPAVTASS</t>
  </si>
  <si>
    <t>22-23(ASS-DG)</t>
  </si>
  <si>
    <t>MKISAAALVAVVALSVVLCASSDGDYSSTVAKVKIVRGKKLCDKGWKCKGWSKYFCNLTISDYFQTYQFENLFSKRNTPVAHAVGFWDYQAFITAAALFEPLGFGTTGGKLMQMKEIAAFLGHVGSKTSWKSPLLFVHRIAILGGYGVATGGPYAWGLCYNREMSPMQSYCDDYYKYIYPCSPGAEYYGRGALPIYWNYNYGAAGDALKVDLLNHPEYIEQNATLAFQAAVWRWMTPIKKSQPSAHQAFVGDWKPTKNDTLSKRFPGFGTTMNILYGESVCGKGDIDAMNSIVSHYQYYLDLMGVGRDEAGPHEVLTCAEQVAFNPIQPAVTASS</t>
  </si>
  <si>
    <t>MKLQTLILLSLSLLIGISAEQCGRQAGGAVCPARTPTPSGGGDINSLVSSSVFDQMLKYRNDGRCPSHGFYKYGAFIAAARSFNGFGTTGDVNTRKKELAAFLAQTSHETTGGWASAPDGPYAWGYCFVNETNQDVYCTPSGQYPCAAGKKYYGRGPIQLTYNYNYGQAGKAIGNDLIKNPDLVATDPVVSFKTAIWFWMTPQGNKPSSHDVITGRWSPSSADRSAGRVPGYGVITNIINGGLECGKGQDARVASRIGFYRRYCEILGVSPGDNLDCYNQRPFA</t>
  </si>
  <si>
    <t>MKLQALIFLSLTLLLGISAEQCGSQAGGAVCPNGLCCSQYGWCGTTSDYCATGCQSQCGSTPNPTPTPTPSGGGGDISSLISSSVFDQMLKYRNDARCQSNGFYTYDAFVAAARSFNGFGTTGDDATRKRELAAFLAQTSHETTGGWESAPDGPYAWGYCFVNEINQDVYCSSNQYPCAAGKKYYGRGPIQLTHNYNYAQAGQALGQDLINNPDLVATDPVVSFRTAIWFWMTPQSNKPSSHDVITGTWSPSSADTSAGRVPGYGVITNIINGGLECGKGQDDRVASRIGFYRRYCEILGVSPGDNLDCYNQRPFAQ</t>
  </si>
  <si>
    <t>MALPSFNLSTSFFLVSFAFFSIAINLFSTSNAPSRAEAARSDCLPISSLISKKLFHTLFLHKDDMACPAKDFYTYHSFIKASKSFPGFGTTGSLTTRKSEIAAFLAQISHETTGGWATAPDGPYAWGLCFKEEISPPSDYCDSNNKEWPCYPGKSYKGRGPIQLSWNYNYGPAGKALGFDGLKNPEVVANNSMIALKTALWFWMTEQKPKPSSHDVMVGLYVPTEADVAANRTVGYGLVTNIINGRLECGIPNDARVNDRIGYFRRYAGLLNVDTGPNLDCENQKSF</t>
  </si>
  <si>
    <t>CDS</t>
    <phoneticPr fontId="2" type="noConversion"/>
  </si>
  <si>
    <t>ATGGTATCCAAATTTTTAGTTCTACCATTCTTCTTCTTTTTCCAAATTTTTTTTGCTTTTAGATTCCAACCTTCGGAAGCACAATCTTGGATCAAAGTTGCATACTGGTATTCCGGCAGCGAATTCCCTATTTCCGACATCAACTCTCCGCTCTTCACTCACCTTATTTACGCTTACACAGATGTTAACTCATCATCCTATGAGCTCTCTTCCTCCTCCTCCGACTCCTCGGAGCAGTATTACTCCACCTTCACGCCAACCGTCAAGCGAAAGAACCCATCAGTCACTACTCTCGTCTCCATTGGCGGTGGAAACGCAGACTACGGTGTCATTTCAACCATGCTCAGTAGCTCTTCTCACAGAAAGTCTTTCGTTGATTCTTCAATAATTTTCGCAAGGCGTTATGGCTTCCTAGGCCTAGAATTTTGCTGGGCTTCAGCTAACACAAGTTCGGACATGACCAACATGGGGAAGTTATTTGAAGAGTGGCGGGCAGCTATCGCTTCTGAAGCCGCAAAAACCAGCCAAACACCACTGATTTTGACTGCTGCCGTGCTGTACAGGCCAGATTTTGAGTCCTTCGCATACCCGGTTGAATCAATCCGGGACAACTTGAACTGGGTACATGTCGTTTCCTATGCCTATTACGAACCTCAGCGGACCAATTTCACCGGTGCTCATGCAGCACTATACGATCCATCGAGTGACCTGAGCACCGACTATGGTATCAAATCATGGATTGGCAGGGGATTATCTGCTTCCAAATTGGTTTTGGGATTGCCTTCCTATGGATATGCTTGGACGCTAAGCAATCCCAGGGACAGCGCTATTGGCGCACCGGCTAAAGGTCCTGCCATTACCAAGGTTGGATCGATGAGCTACAAGGATATCAAAGGCTACATTGATAGATATGGGGCTGACATAGTCTACAATGCTACTTATGTAGCGAAGTACTGTGTGATCGGTTCGGCTTGGATCGGTTTCGATGATGCTGAAGTTGTGAAAATAAAAGTTTCTTATGCTAAGGAGCAGAAATTGCTTGGATACTTCATCTGGCAGGTCTCACTTGATGATAATTGGGTGCTTTCTCTTGCAGCTGCAGCTCAAGAGGGTGGAGGCAGTGGACAAAACAAACGGAGACTTCTTGTAATCGTTTTGACCACTATAGCTTCAGTTATTCTATTGCTAGGCTCAGCGTTGAGTTACTTCCGCATGAGACTGCACAAATCAAAAGCTAAGGAATCAGAATCCAGGGCAAATGATATAGCAGACACAGCTGGAAACTTCAACAGCAACGTTCCTAATCTGAAAATATTTAGCATAGCTGACGTTGAGGCGGCAACGGATGGATTTTCGATTGAAAATAAGCTTGGAGAGGGCGGTTATGGCCCCGTTTATAAGGTAAACGTTTATAATAAGCATGTTACTGGAAGATTCAAAACCATTAAACATGTTGCTAACCATGATTGTATGCTTAACTTACTAGGGCGTATTGCCAGATGGACAAGAAATCGCTGTGAAGAAACTATCAAAAGCTTCAACTCAAGGATTTGA</t>
  </si>
  <si>
    <t>ATGGCCAAGAAAAGAGAGCGCCGAGTCGCACCGAGTTCGAACCGCGGCGAAGACCGAGTAGAACCTTCGGGACAACTCCGCGACGCAAACGGGCAGCACATAGTCACCTTCGTCCTCTTCTTCTGCGTAGCTGTAGCAACCGCCGTGCTCGCCTACCGCATCAAATATGCTCCGACGGCGAAACCGACGAATTACGCTGTCTACGAGCGAGGAATCGTGAAACCTGATGTGAATTACCAGGAGATCCTCACTGAAAATGGAAAGGTTTCCGAAAATACGAGTGGCAGGCACTTTGTATATCCTGTATTGGCCTACATTACTCCATGGAATTCTAAGGGCTATGATATGGCCAAATGGTTCAACTCCAAGTTTACTCATTTATCTCCAATTTGGTATGACCTAAAGAGCCAAGGCAACAGCTTAATTCTGGAAGGTAGGCATAATGCTGATATGGGATGGATCTCAGATCTAAGGATGGCAGGAGATGCTTGGGTATTGCCTAGAGTTGTTCTGGAAGCATTTCCAGCAGAGCTGCTTACAAAGAAGAAGCAGAGGAGTAAAGCTATTAATCTTATAGTAAACGAGTGCAAGGAGATGAGATATGACGGTATTGTACTGGAATCTTGGTCAAGGTGGGCAGCTTACAGAATTTTGCATGATCCAAGCTTGCGGAATTTGGCATTGCAGTTTATAAAAGAGCTTGGTGATGCATTACATGGTGTGAGCTTAGAGAGGAATGATAAGCAACGGTTGCAATTAGTCTATGTTATTGGTCCGCCACATTCAGAGAAGCTCCAACCGCATGATTTTGGACCTAAAGATCTTCAGAGCTTGGATGATGCTGTGGATGGATTCTCGCTTATGACGTATGATTTCTCGGGACCCAATAATCCTGGTCCCAATGCACCTCTGAAGTGGATTCATTCTACCCTGCAGCTGCTCCTTGGTACCAATAAAAACAGTGCTCTAGCCTGCAAGATATTTCTTGGCATCAATTTCTACGGCAATGATTTCGTCCTCACAGGAGGTCCTGGTGGTGGTGCTATCACTGGAAGGGATTACCTGTCCTTGTTGGAGAAGCACAAGCCCGAGTTGGAATGGGAAAAGAACAGCGCAGAACATTTATTCTTTTACTCCGATGATGAAAGTAATTACCACGCTGTGTTCTATCCATCACCAATGTCAATTTCTGTGCGGCTAGAGGAAGCTCGCAAATGGGGATGCGGCATCTCAATTTGGGAAATTGGGCAAGGTTTGGATTACTTTTTCGATCTTCTGTAA</t>
  </si>
  <si>
    <t>ATGGCCAAGAAAAGAGAGCGCCGAGTCGCCCCGAGTGCGAAACGCGGCTACGATCGAGTCGAACCGCCGGACCAGTTCTGCAGCGCAATCCGGCAGCACACAATCACCGCATTTCTCTTCTTCTGCGTCGCTGTATCGACCGGCGTGCTCGCGTACCGCATCAAATATGCTCCGACGGCGAACCTGGCGGATTCCTACCCCGTCCACGAGCGAGGAATCGTGAAGCGTGATGAAAATGGAAAGGTTTCCGAAAATACGAGTAGGAGGCACTTTGAATATCCTGTATTGGCCTACATTACTCCATGGAATTCCAAGGGCTATGATATGGCAAAAAGGTTCAACTCCAAGTTTACTCATTTATCTCCAATTTGGTACGACTTAAAGAGCCAAGGCAATAGCTTAATTCTGGAAGGTAGGCATAATGCTGATACAGGATGGATCTCAGAGATTAGGATTGCAGGCGATGCTAAGGTATTGCCTAGAGTCGTTCTGGAAGCATTTCCAGCAGAGCTCCTTACAAAGAAGAAGCAGAGGAGTAAAGCTATTAATCTTATAGTGAACGAGTGCAAGGAGATGGGATATGATGGTATTGTACTGGAATCTTGGTCAAGGTGGGCAGCGTTCAGAATTTTGCATGATCCAAGCATGCGGAATATGGCATTGCAGTTTATTAAAGAGCTTGGAGATGCACTACATGGTGTGAGCTTAGAGAAGAATGATAAGCAACGGTTGCAATTAGTCTATGTTATAGGTCCACCACAATCAGAGAAGCTCCAACCGCATGATTTTGGACCAAAAGATCTTCGGAGCTTGGATGATGCTGTGGATGGGTTCTCACTTATGACGTATGATTTCTCAGGGCCCCATAATCCAGGTCCCAATGCACCTTTGAAGTGGATTCATTCCACCCTCTGGCTGCTCCTTGGTACCGATGAAGATTGTGCTCGAGCTCGCAGAATATTTCTTGGCATCAATTTCTACGGCAATGATTTCCTCCTCAAAGGAGGTCCGGGTGGTGGTGCTATCACTGGAAGGGATTACCTGTCCTTGTTGGAGAAGCACAAGCCCCAGTTGCAATGGGAAAAGAACAGTGCAGAACATTTGTTCTATTACTCCGATGATGAAAATAACTACCACGCCGTGTTCTATCCGTCACCAATGTCAATTTCCGTGAGGCTAGAGGTAGGTCGCTACTGGGGATGCGGCATCTCGATATGGGAAATTGGGCAAGGTCTGGATTTCTTTTTCGATCTTCTGTAA</t>
  </si>
  <si>
    <t>ATGGAAAAGCTACTGGACGAGTGGCGAGCTGCTGTGACTTCTAATGCAAGCAACTCTGATCTGCCACGATTAACATTGACAATGGCGGTTAGGTATATTCCCACTTTTGAATCGTTGATTTATCCAGTTAAATCTATGAAGAGGAATTTGGATTGGGCGCATGTTGTGGCGTATGACTACCATCTGCCTTTAAAGGAGAATGTTACCGGTGCTCATGCTGCTTTATATGATCCTTCGAGCTATGTTAACACCGACTATGGGATAAAGCAATGGTTAAACTACTCATTTCCGGCCAGCAAACCGGTTTTGGGTTTGCCTTACCACGGCTATGCGTGGACAATTGCAAACCCCAAAGACAATAATGGAATCGGGGCACCTGGTGACAAAAGATGGATCAATGAGCTATATGCTCATCAAGTGGTACACTCGAAGCTACAGAGGGTCATAGCGTACAATGATACTTATGTCTTGAATTACTGCATGGTAGGATCGACTTGGATTAATTTCGATGATGTGGAAGCTATCAGAGCTAAGATTGCATATGTGAAAGCGAAGAAGCTACTCGGTACCAATGTGTTTCAAGTCAGCAATGATGATGAAAATTGGGCGCTTTCTCGGGCAGCTCAGGAGGAAGGAAATGATCACGAAAAGAAACCCCGGTTATTGCTTGTAATAGTGCTATCAGTTACTTCGGTCGTAATTCTCATAGCTTTCGTGGTGTGTTTCTGGCAGAGAGAACTATTGAAGACAAGAGGTTATATGCTCAACTGTGATGGGATGATTGTTCTAGGCAGATCAAGGTCTACTAGTACATCGGCTGTTGACAGTGATGCTCCGAATCTGAAAGCATGTGTATCATGGAAAGAGGACAAAGGACTGGATTTTATCGATCCGTCACTTGACGATTCTTCTTCTTCTTGTAAGTTATTGAGATGCTTGCAAGTGGCACTGCTCTGTGTCCAGGAAAATGCCGACGATAGGCCTACAATGCTGGAAGTTTATTCCATGCTCATATCTGACACTCAAGCCGTTCCAACTCCTACAAAGACGGCTTTCTCAGTGAAAAATTACGACAACGTGGACAACATATGTACCCCGCAGCCAGGAAATTGTTCGGTTAATGATGCTCAGATCTCCGAACTCCAACCCCGATGA</t>
  </si>
  <si>
    <t>ATGGCAATCCACAACTTTTTGCATATTCTCTTGCTCTTATGTTCCTTGATGATCATAAACACCGGCTGCACGGCCGAGGTTCCACCGGCGGTGAAAGCGGCATATTATCCTTCGTTTTCGCCGGATTTCCCACCTTCAGCCATAAACACATCATTCTTCACCCACATTTTCTATGCTTTTCTTGTGCCAAATAATGTCACTTTCAAATTTGACTTGTCAAATTCTACGGCTTTGCTCCTCTCCAATTTCACCACCACTCTCCGCCACAAAACTCCGCCGGTGAAGACCCTTTTGTCCATCGGCGGCGCAGCAGACGGCGTGGTACTGCCATTCGTCTTTGCTCGCTTGGCCTCAAAAGCTTCGTCACGTTCACAATTCATACAATCTGCCATAGAGGTTGCACGTAAGTTTGGGTTTGATGGGCTGGACCTTGATTGGGAGTTCCCTCAAAGCCCAAAAGAAATGAAGGATTTGGGCCACTTGCTAAAAGAATGGCGCCACGCTCTCAAGGAGGAGTCCAAATCCACGGCCCGCCTTCCTCTCCTCCTCACGGCCGCGGTATACTTCTCGGCCGACTTCTTCTTGGACGCCATTCCCCGATCCTACCCGGCGTCGTCACTGAAAAAGTACTTGGACTGGATCAATCCAATGTGCTACGACTACAACGGGGCTTGGAGCAACACCACAGGGCCCAATGCAGCATTGTGGAACTCGAATAGTAACGTAAACTCAATATATGGGCTTAGGTCATGGATCAAGGCCGGGATGCCCCCGGAGAAATTGGTTATGGGCCTGGCCCAATACGGCCGGTCATGGGAGCTCCAAAACCTGAAAAATCACAGCTTTGGAGCCACTGCTATTGGGCCAGGCCCAGGAGCAGGGATGTTGTCTTACCACCAAGTCGAGACTCTACTAAACCAATCGGGCGCAATTGTAGTGTATGATGTAGACACTGTATCCGTGTATTCATATAACGGGTCCACGTGGGTTTCGTATGATGATGCCTTCACCACGGCCGCGAAGATAGGGTTTGCTCAGGCCCTTAGGCTTCGTGGATACTTCTTTTGGGCCCTCAGTTATGATAGCGACTGGAAGATTTCGGCCCAAGGTAAACTGACCCAGTTTTCCTTGATAAATTAA</t>
  </si>
  <si>
    <t>ATGGGTACCCCAAAGTTGATGCCTTTTTTCATCCTTGTAATCTTCCACACAATGCTTTCTTACGGCTCGGGTTCGAATTCGGATCATATTTATCCATCTGGGAAAGGAATCAGAGCAGCCTATTTTCCATCATCTAATTCGTTCTCACCATCCTCTATAGACACCCAATACTTCACCCACATCTACTATGCTTTCCTCCAACCCGAATCCACCACTTACAAACTCAACGTCACCGAATTCGACCAAGCGAGAATACCCGAATTCATCAAAGCGCTCCGGAGCAAAAACCCGCCTGTCACAACACTCCTGTCCATGGGAGGCGGCGGTAACAATGCAACCGTGTTTGCACTCATGGTTTCCACCCAGGCGACCCGGGAAGTTTTCATCAACTCAACAATTCAGGTGGCACGGAAATATGGCTTCCAAGGGGTTGACTTGGATTGGGAGTTTCCTAAAGATGCCCTGGAAATGTCAAATCTTGCCTTGTTGTACAAGGAATGGAGAAAGGCTCTGGATAATGAGGCTAGAGTTTGCGGTAAACCCCGTTTACTTTTAACCTCCGCGGTATATTACGCATCGAAATTTACTTTTTACGGCGGTCCGAGATCGTATCCGGCCGGGGCAATAAGTAAATATTTGGATTGGGCCAGCCCAATGTGCTTTGATTATCATGGGTCATGGGAAAATTTCACCGGGATGAATGCTGCGTTGGATGATTCCAAGAGTAATATTAGTACTCATTATGGAATCGGGTCATGGATCGAAGCCGGTGTCCCGTCCAAAAAGCTCGTCATGGGTCTGCCTTTGTACGGGCGGACTTGGACGCTCAAGGACTCGAAAGTGAACGGAATCGGGGCACCGGCTTTGGGTATGGGCCCTGGGGATGGTGTTTTGGTTTATCACCAAATACTTCATTTTAACAACAGAACCAACGCAACTGTTGTGTATGATACCGAATCAGCGTCTTACTATTCTTATTCGGGTAGCTCTTGGGTCGGGTATGATGGTGTCCGGTCCGCGAACATGAAGGTCCGGTTCGCCAAGTCGTTGGGCTTGGGCGGATACTTTTTTTGGGCTCTGGGCCAGGACAATGAATGGGCCATATCAAAACAAGCTTCTAATGCTTGGAAATACTGA</t>
  </si>
  <si>
    <t>ATGTCTTCCAAAACTACAACCCTTCCATTACTCCTTTCCGCCCTCCTTTTCCTTATCCAACTCAATGTCTCCGCCGGCCAAGCCGCGGTCAAGGGCGCCTACTGGTATTGGGACAGTGGACTTCCAGCCTCCAGCATAGATTCCACCCTCTTCACTCATCTTTTCTGTGCATTTGCTGACCTCAACGTCGACACGTACCAAGTCACAGTTTCTTCCTCTAACCAAGCACAATTCTCAAGCTTCACCCAAACAGTCCAACAAAACAACCCTTCTGTCAAAACCCTCTTGTCCATTGGAGGTGGTGGCGGTGCTGCCCTTGCAGACACATTCGCTGCAATGGCGAGCCAACCCGACCGGCGTAAGTCATTCATCGATTCCTCCATCAGTCTAGCTAGGTCATACAACTTCCACGGCCTCGACGTTGATTGGGAATATCCATCCACCACCACTCACATGACCAACTTCGGCACCCTTCTCACCGAATTGCGTGCAGCCGTGGCCAATGAGTCGCAGACATCTGGGAACACGGCATTGCTTTTAACCGCAGCTGTACATCGCTCAGCGGATTACTACACCATAAATTACCCCTTTGAGTCCATATCAAACAGTCTGGACTGGATCAACGTTATGGCTTACGACTTCTATGGCTCTGCCTGGGAGTCAAGCAGAGCCAACACTGGCCCACCTGCTGCGTTATACAATGCCACAGCTAGCCAAATTAACGGGAATGCCGGGATCACATCTTGGATTGGGGCAGGTGTGGCTGCCAACAAGATAGTCCTAGGCCTTCCGTTTTATGGCTACGCTTGGCGCTTGGTCAACGCCGATGACCATGGACTTTTTGCTCCGGCTGATGGACCGGCTAATGCCGGGACAGATGGGAGCATGGTTTACCACCAGATAAGGGATTTTATAAGCCAGAATGCGGCAGAGACGGTGTACAATGCGACGGTTGTAACAAACTATTGCTACTCCGGGACTACATGGATTGGGTACGATGATACGGAGAGTATCTCTGCCAAGGTTTCATATGCTAAGGAAGAGGCACTTCTTGGATACTTTGCTTGGCAAGTCAGTGGTGACGACAGCAATTGGGCTCTTTCTCAAACAGCTTCAACTACTTGGGGATGA</t>
  </si>
  <si>
    <t>ATGTCTTCCAAGCTAACACTTCCGTTTATCTTTTCCGCTCTCATCTTCCTCATCCACCTCAACTTCTCATCCGGCCAAACCGTCGTTAAAGCCGCGTACTGGTTTCCCGACAGTGGCTTCCCGGCCGCCAGCATAAACTCCAGCCTTTTCACTCATCTCTTTTGTGCATTTGCCGATCTCAATGCCACCACCTACCAAGTCACAGTTTCGTCCTCCAACTCCGCCCCGTTCTCAAGCTTTACACAAACAGTCCAGCGAAAAAACCCTTCTGTAAAAACCCTGTTGTCCATCGGTGGCGGAAATTCCAACCCCGCCACCTTTGCCGCAATGGCTAGCCAGGCTACCCGGCGTAAAGCGTTCATTAACTCCTCCATCACGTTAGCGCGGAGTTACAACTTCCATGGCCTTGACCTTGACTGGGAATACCCATCCTCCACCACGGAGATGACTAACTTCGGTACCCTTCTCACGGAGTGGCGAACTGCCGTGGCAAATGAGTCAAAAACCACGGGCAAGACCGCTTTACTTTTAGCCGCGGCTGTTTTCCGCTCTGCGGATTACTACAGCATAAACTACCCCTTCCAGTCCATATCAAACAGTTTGGACTGGATCAACGTAATGGCTTACGACTTCTACGGCCCCGGTTGGTTCCCAAACAACACTGCGCCACCCGCGGCGTTGTCTGCGAGTTCCGTTAACGGGGATGCCGGAATCACGTCGTGGATTAAGGCAGGATTGGCTCCCAAAAAGATAGTGCTAGGTCTTCCATTTTACGGATATGCGTGGCGTTTGTTGGACGCGAATAACCACGGCATTTTTGCCCCTGCTAATGGATCCGGTATAGGAACGTATGGTGACCAAGGTTACAGCCAAATAAAGGATTTCATAAGCCAAAACGCAGCTCGGACGGTGTACAACGCCACCTTTGTTACGAACTATTGCTACTCCGGGAAGACGTGGATTGGTTACGACGATACGCAGAGTATCTCCGCCAAGGTTTCGTATGCCAAGACGACGAAAGGACTTCTTGGCTACTTTGCATGGCATGTCGGCGCTGACAGCAGTAATTGGGCTCTTTCTCAAGCAGCTGCAAGTACATGGGGATGA</t>
  </si>
  <si>
    <t>ATGGCCACCCCAAAGTTGATGCCTTTTTTCATCCTTGTTGTCTTCCACACAATGCTTTCTTCGAGCTCGGGTTCGAATTCGGATCTTTTTTATCCATCTGCAAAAGGTATCAGAGCAGCCTATTTCCCATCATTTAACTCGTTCTCGCCATCCTCTATAGACACCCAATACTTCACCCACATCTACTATGCTTTCCTCGTACCCGAACCCTCCACTTACAAACTCAACGTCACCGAATTCGACCAAGCCAGAATACCCGAATTCATCCGAGCGCTACGGACCAAAAAGCCGGCCGTCACAACCCTCCTGTCTATAGGAGGCGGTGGTAGCAATTCAACCACGTTTGCACTCATGGCTTCCACCCAGGCAACCCGAGAAGCTTTCATCCGCTCCACAATTCAGGTGGCCCGGAAATATGGGTTCCAAGGCCTTGACTTGGACTGGGAGTTTCCAGAAGATGCTGTGGAAATGTCAAATCTTGGCTTGTTGTTCGAGCAATGGAGAAAGGCCCTGGATAATGAGGCTAGAGTTACCGGTAAACCCCGTCTGCTTTTGACCGCCGCAGTATATTATGCTTGGAAATTTACCGTTTATGGCGGTCCAAGATCTTATCCGGCCGCGGCAATAACTAAATATTTGGATTGGGCCAGCCCAATGTGCTTTGATTATCATGGGTCGTGGGATGATTTCACCGGGATGAATGCTGCGTTGTATGATTCCAAGAGTAATATTAGTACCCATTATGGAATCGGGTCGTGGATCGAAGCCGGTGTCCCGCCCAAAAAGCTCGTCATGGGTCTGCCTTTGTACGGGAAGACTTGGACGCTCAAGGACCCGAAAGTGAACGGAATCGGGGCACCGGCTTCGGGTGTTGGGCCGGGGGATGGGATTTTGGTTTACCGCCAAATAGTTGATTTTAACAGCAGAACAAATGCGACCGTCGTGTTTGATGTCGAATCAGCGTCTTATTATTCTTTATCCGGTAGCACTTGGGTTCGGGTATGA</t>
  </si>
  <si>
    <t>ATGGCTGTTCTAAAGCTTAAGCTTGTTATCACCCTTTTCTTTCTTCAAGCCCTCCTCACATCCCATATCCAAGCCGGCCCGGGAAACTCTGATCTCTTTCGCGAATACATAGGAGCCGAATTCGACAACGTCAAGTTTTCGGATGTCCCCATAAACCCTAATGTAGAATTCCACTTCATTCTCTCCTTTGCCATAGACTACGACCCCTCAGGCTCCTCTCCCACCAACGGAAAATTCAATGTCTTTTGGGACTCTGACAACCTCAGCCCTTCCCAAGTTTCCTCCATCAAAAACCAACATTCTAATGTCAAAGTTGCCTTGAGCTTAGGAGGAGATAGTGTCAATAGTGGCTCTGCCTACTTCAACCCTTCCTCGATTGATTCGTGGGTTTCGAATGCTGTTTCTTCACTCACAAGCATCATCCAGCAGTACAACTTGGACGGAATCGACATTGATTATGAGCACTTTCAAGCAGACCCCGATACATTTTCCGAGTGCATTGGAAGGCTTATAACAACCCTAAAGAAAAATGGAGTGATCTCATTTGCTTCTATTGCTCCATTTGACGACGATGAAGTTCAGAGCCACTACTTGGCCTTGTGGAAGAGCTATGGCCATTTGATTGACTACGTCAATTTCCAATTTTATGCCTACGATCAGAGCACCACGGTGTCTCAGTTCATCAACTATTTCAACACTCAGAGCTCCAATTACAATGGCGGACAGGTCTTGGCAAGCTTTATCAGTGATGGGAGTGGCGGATTGTCGCCGGAGAACGGGTTTTTTAAAGCCTGCCAGAGGCTCAGAAGTGAGGGAAAACTCGGTGGAATCTTTGTTTGGTCAGCCGATGATTCCAAGAAACTTGGTTTCCGCTACGAAAAGCAATCGGAAGCTCTCTTGGCCAATAATTAG</t>
  </si>
  <si>
    <t>ATGGCAGTTCCAAAGCTTAAGCTCGTCATCGCCCTTTTCTTCCTTCAAACCCTCCTCACATCCCATACCCAAGCCGGTCCGGCAAACTCCGATCTCTTTCGAGAATACATAGGAGCCGAATTCAACAACGTCAAGTTTTCGGATGTCCCCATAAACCCTAATGTCGAACTCCACTTCATCCTCTCCTTTGCCATAGACTATGACCCCTCAGGCTCCTCTCCCACCAACGGCAAATTCAATGTCTTTTGGGACTCCGACAACCTTAGCCCTTCCCAAGTTTCCTCCATAAAAAACCAACATTCTAACGTTAAAGTGGCCTTGAGCTTAGGAGGAGACAGTGTCGGCAGTGGCTCTGCCTACTTCAACCCTTCCTCGATTGATTCCTGGGTTTCAAATGCTGTTTCTTCACTCACAAGCATCATCCAGCAGTACAACTTGGACGGAATCGACATTGATTACGAGCACTTTCAAGCGGACCCCGATACATTTTCCGAGTGCATTGGAAGGCTTATAACAACCCTAAAGAATAATGGAGTCATCTCATTTGCTTCCATTGCTCCGTTTGATGATGATCAAGTTCAGAGCCACTACTTGGCCTTGTGGAAGAGCTATGGCCATTTGATTGACTATGTCAACTTCCAATTTTATGCATACGATCAGGGCACCACGGTGTCTCAGTTCATCAATTATTTCAACACTCAGAGCTCCAATTACAACGGCGGACAGGTCTTGGCAAGCTTTATCAGTGACGGGAGCGGCGGATTGTCCCCGGAGAACGGTTTTTTTAAAGCCTGCCATAGGCTCAAGAGTGAGGGCAAACTTGGTGGTATCTTTGTTTGGTCTGCTGATGATTCCATGAAACTTGGTTTCCGCTACGAAAAGCAATCGCAAGCTCTCTTGGCCAATAACTAG</t>
  </si>
  <si>
    <t>ATGTCCAGTAAAGCAAACCGTGTCCTTTTCCACAGTCAACTGTTCAAAGCACAGCTCGTTCGATTCGAACTCTGCTACGCTGGCGGCATCGCCATCTACTGGGGCCAAAACGGGAACGAAGGTACCCTAGCCGAAACATGTGCCACGGGGAGATACTCGTACGTGAACATAGCCTTCCTCAACAAATTTGGCGGCGGCCAGATCCCCGAAATCAACCTTGCAGGCCACTGCAACCCTGCTTCCGGTGGTTGCGCTATCGTCAGCAGTGGCATAACGAGTTGCCAAAGCCGAGGAATCAAGGTGTTGCTGTCTATCGGAGGCGGAGCTGGAAACTACTCTCTAGCATCAGCTGCCGATGCAAAAGATGTCGCTGATTATCTATGGAACAATTTCTTGGGAGGCAAGAAATCAACTTCTCGCCCCTTAGGCGACGCTGTTTTGGACGGTGTTGATTTTGACATAGAACTTGGTTCTACTCAGTACTGGGACGTACTCGCGCGACGCCTCAAGGCGTATAGCAAGCCGAGAAGAAGTGTGTATGTAGCAGGAGCTCCTCAATGTCCGTTTCCTGATAAGTTTCTCGGGGGTGCTCTTAATACAGGGCTTTTCGACTATGTTTGGGTTCAGTTCTATAACAATCCTTCGTGCCAGTACAGCTCGGGTAGCACCGATAACCTTATAAACTCGTGGAACCAATGGACTACATCGGTCAAGGCAGGGAAGATATTTATGGGGTTGCCGGCCGCTCCTGAGGCGGCCGGAAGTGGGTATATACCGGCTGCTGTGCTGAAATCGAAAATTCTGCCGGTGATAAAGAAGTCGTCGAAGTATGGTGGTGTGATGTTATGGTCCAAGTTTTATGATGATAAAAGTGGATATAGTTCTTCCATCATCGGAAGTGTTTGA</t>
  </si>
  <si>
    <t>ATGGCATCCAAAACACAAACCCTAGCCCTAACGCTGTCCCTCTTGATCCTCATTTCTTCATGCAAGTCCTCCCAAGCCGCCGGAATCGCGACGTATTGGGGCCAAAACAGCAATGAAGGAACCCTAGCAGATGCTTGCAACTCAGGCAACTACCAGTTTGTTAACATAGCTTTCCTCTCTACTTTCGGAAACAACCAAACCCCTGTCCTAAACCTCGCCGGCCACTGCGACCCCTCTAGTGGTACTTGCACGGGGCTGAGTGCCGACATCAAAACCTGCCAATCAAAAAACATAAAAGTCCTCCTCTCGATTGGAGGGGCCGCCGGAAGTTACTCTCTCACTTCAGCTGATGATGCAAGGCAAGTTGCTGATTACATCTGGAACAACTTCTTAGGTGGTCAGTCCGCTTCGCGCCCGCTTGGGGACGCGGTTTTGGACGGCGTTGATTTCGACATTGAGGCGGGTGGTGCGCAGTTCTATGATGAGCTCGCCAGGTCACTCAACGGACACAACGCACAGGCAAAAACGGTCTATTTAGCCGCAGCTCCACAATGTCCGATCCCGGATGCCCACCTAGACGGCGCTATCCAAACCGGTTTATTTGACTACGTTTGGGTTCAGTTCTACAACAACCCCCCATGCCAGTATGCAGACGGTAATGCCGACGCTCTTTTGAGCAGTTGGAACCAATGGGCCTCGGTTCCGGCCACCCAGGTGTTCTTGGGTATACCGGCAGCTCCTGAGGCCGCTCCGGGAGGCGGATTTATTCCTCCTGACGCTCTCAAGTCACAAGTTCTTCCAACGATTAAGAAATCGCCCAAGTACGGAGGAATTATGCTCTGGGGCAGGCAGTATGACATTGACAACGGTTATAGTGCATCCATTAAGGACAGCATCTAA</t>
  </si>
  <si>
    <t>ATGGCTTCAAAGTCCACAGCAACGTTCCTAGCATTGCTCTCTTTAGTGACACTAGTTCTGGCTCTCGGGGCTAATGCCGGTGGAATCGCAATATATTGGGGTCAGAATGGTAATGAAGGCACATTAGCAGAAACATGTGCTTCAGGGAATTACCAATTTGTAAACGTAGCTTTTCTCACCACCTTCGGCAACGGCCAAACGCCTGCAATCAACCTAGTCGGTCACTGTGACCCAACGACAGAAGAATGCACCAAATTGAGCCCAGAAATCAAGTCATGCCAAGCCAAGGGGATTAAAGTCATACTCTCCATAGGAGGAGCTTCTGGGAGCTACTCTCTAACTTCAGCTGATGATGCAAGGCAAGTTGCAACTTACCTGTGGAATAATTTCTTGGGAGGGCAATCATCGTCGAGGCCATTGGGAGCTGCCGTTTTGGATGGAATTGATTTTGACATCGAGGGAGGGACTGACCAACATTGGGATGACCTAGCAAGGTACCTCTCTGGATATAGCAAGAGAGACAAGAAAGTTTACTTGACTGCTGCCCCACAATGTCCCTTTCCTGATGCTTATGTTGGAAATGCACTTAAGACAGGCCTCTTTGACAATGTTTGGGTTCAGCTCTACAACAACCCTCCCTGCCAGTACGCTTCTGGGGATGTGACCAACCTTGAAGACGCCTGGAAGCAGTGGACTTCAGCCATCCCTGCAGATAAGATTTTCTTGGGATTGCCTGCTGCACCTCAGGCTGCTGGTAGCGGGTTTATTCCTGCTACCGATCTTAGCTCACAAGTTCTTCCGGCTATTAAAAGTTCGGCTAAGTATGGAGGCGTCATGCTTTGGTCCAAGTATTATGATGATCTTGATGGATACAGCTCCTCCATCAAGAATGATGTCTAG</t>
  </si>
  <si>
    <t>ATGGCATCCAAAACACAAACCCTAGCCCTAACTCTGTCCCTCTTGATCCTTATTTCTTCATGCAAGTCCTCCCAAGCCGCCGGAATCGCGACGTATTGGGGCCAAAACGGCAACGAAGGAACCCTAGCAGAAGCTTGCAACTCGGGCAACTACCAGTTTGTTAACATAGCTTTCCTCTCAACTTTTGGAAACAACAAAGCCCCTGTCCTAAACCTCGCCGGCCACTGCGACCCCGCTAGTGGTACTTGCACGGGGCAGAGTGCCGACATCAGAACCTGCCAATCAAAAAACATAAAAGTCCTCCTCTCGATTGGAGGGGCCACCGAAACTTACTCTCTCACTTCAGCTGATGAGGCAAGGCAAGTTGCTGATTACATCTGGAACAACTTCCTAGGTGGTCAGTCAGATTCGCGCCCGCTTGGGGACGCGGTTTTGGACGGCGTTGATTTCGACATTGAGTTGGGTGGTACGCAGTTCTACGATGAGCTCGCCAGGTCGCTCAACGGACACAACGGACAGGGAAAAACGGTCTATTTAGCCGCAGCTCCACAATGCCCGTTCCCGGATACTCACCTAGACGGCGCTATCCAAACCGGTTTATTTGACTACGTTTGGGTTCAGTTCTACAACAACCCCCAAGCCCAATGCCAGTATGCAGACGGTAATGCCGACGCTCTTTTGAGCAGTTGGAACCGATGGGCCTCGGTTTCGGCCACCCAGGTGTTCTTGGGGATACCGGCGTCTACTGATGCCGCGCGCAGCGGATTTATTCCTGCTGATGCTCTCAAGTCACAAGTCCTTCCAACAATTAAGAATTCGGCCAAGTACGGAGGAGTTATGCTTTGGAACAGGTTCTATGACAACGGTTATAGTGCATCCATTAAGGACAGCATCTAA</t>
  </si>
  <si>
    <t>ATGGCACCACCAAAGTTAGCAATTTATTTAGCACTCCTCATTTCAGTAAGCCTATCAATACAATTTGGAGCTGAAGCTGCAGGCATTGCCATTTACTGGGGACAAAATGGGAATGAGGGTACATTAGAGGAAACTTGTGCCACAGGCAACTATGAGTATGTTATCATAGCTTTCTTACCAACTTTTGGCAATGGCCAGACCCCCATGATCAACCTAGCCGGGCACTGTGATCCGTACACGAATGGCTGCACTGGTCTGAGCTCCGACATTAAATCATGCCAATCGAAAGGTATCAAGGTCATTCTTTCAATCGGAGGAGGAGCTGGGAGCTACTACCTTACATCTAAAGAGGATGCTAGGCAGGTAGCAACTTATTTGTGGAACAATTTCTTGGGGGGAACCTCTTCATCTCGCCCGCTCGGTGCCGCTGCGTTAGATGGAATTGATTTCGATATCGAGGGAGGAACACCCCTACATTGGGATGACCTAGCAAGGTTCCTCTCTGCTTATAGCAAAAAGGGGAAGAAAGTTTACTTAACTGCAGCTCCTCAGTGCCCTTTCCCTGATGCTTGGGTTGGAGGTGCCCTAAAGACGGGCCTTTTCGACAATGTTTGGGTGCAATTCTACAACAACCCTCCTTGCCAATACTCCTCCGATCTTAGCAACCTTGAAAATGCATGGAAGCAGTGGATTTCGGACATTCAGGCGACCAAGATATTCCTAGGACTGCCAGCTGCTCCTGATGCTGCTGGAAGTGGATTCATTCCTGTGAATGATCTCATTTCTTATGTGCTTCCAGCAATTAAGGGTTCTTCTAAGTATGGAGGGGTTATGCTGTGGTCTAAGTATTATGATGATCAAGACAAATATAGCGCTTCGATCAAGAGCCATGTCTAA</t>
  </si>
  <si>
    <t>ATGGCAACCAAAACACAAACCCTAGCCCTAACGCTGTCCCTCTTGATTCTCATTTCTTCATGCAAGTCCTCTCAAGCCGCCGGAATCGCAACGTATTGGGGACAAAACGGCAATGAAGGAACCCTAGTAGATGCTTGCAACTCAGGCAACTACCAGTTTGTTAACATAGCTTTCCTCACGACTTTCGGAAACAACCAGGCCCCTGTCCTCAACCTCGCCGGCCACTGCGACCCCATCAGTAGTACTTGCACGGGGCTGAGCGTCGACATCAGAGCTTGCCAATCCCAAAACATAAAAGTTCTCCTCTCGATTGGAGGGGCTGTCGGAAGTTACAATCTCACTTCAGCTGATGATGCAAGGCAAGTTGCTGATTACATCTGGAACAACTTCCTAGGTGGTCAGTCAGCTTCGCGCCCGCTTGGGGACGCTGTTTTGGACGGCGTTGATTTCGCCATTGTTATAGGTGGTGGGCAGTTCTATGATGAGCTCGCCAGGTTACTCAACGGACACAACAGACAGGCAAAAACGGTCTATTTAGCCGCAGCTCCACAATGTCCAATCCCGGATGCTCACCTAGACGGCGCAATCCAAACTGGCTTATTTGACTACGTTTGGGTTCAGTTCTACAACAACCCCCCATGCCAGTTTGCAGACGGTAATGCCAACGCTCTTTTGAGCAGTTGGAACCAATGGGCCTCGGTTCCGGCCAGCGAGGTGTTCTTGGGTTTACCGGCAGCTCCTGAGGCCGCTCCGAGCGGCGGATTTATTCCTGCTAACGCTCTCAAGTCACAAGTTCTTCCAACGATTAAGAATTCGCCCAAGTACGGAGGAGTTATGCTCTGGAGCAGGCAGTATGACAACGGTTACAGTGCATCCATTATGGACAACATCTAA</t>
  </si>
  <si>
    <t>ATGGCATCCAAAACACAAACCCTAGCCCTAACGCTGTCCCTCTTGATCCTCATTTCTTCATGCAAGTCCTCCCAAGCCGCCGGAATCGCAACGTATTGGGGCCAAAACGGCAACGAAGGAACCCTAGCAGATGCTTGCAACTCAGGCAACTACCAGTTTGTTAACATAGCTTTCCTCACTACTTTCGGAAACAACCAAACCCCTGTCCTAAACCTCGCCGGCCACTGCGACCCCGCTAGTGGTACTTGCACGGGGCTGAGTGCCGACATCAGAACCTGCCAATCAAAAAACATAAAAGTCCTCCTCTCGATTGGAGGGGCCGCCGGAAGTTACTCTCTCACTTCAGCTGATGATGCAAGGCAAGTTGCTGATTACATCTGGAACAACTTCCTAGGTGGTCAGTCCGCTTCGCGCCCGCTGGGGGACGCGGTTTTGGATGGCGTTGACTTCGACATTGAGGCGGGTGGTGCGCAGTTCTACGATGAGCTCGCCAGGTCACTCAACGGACACAACGGACAGGCAAAAACGGTCTATTTAGCCGCAGCTCCACAATGCCCGATCCCGGATGCTCATCTAGACGGCGCTATCCAAACCGGTTTATTTGACTACGTTTGGGTTCAGTTCTACAACAACCCTCAATGCCAGTATGCAGACGGTAATGCCGACGCTCTTTTGAACAGTTGGAACCAATGGGCCTCGGTTCCGGCCACCCAGGTGTTCATGGGGTTACCGGCAGCTCCTGAGGCCGCTCCGAGTGGCGGATTTATTCCTGCTGATGCTCTCAAGTCACAAGTTCTTCCAACAATTAAGAATTCGGCCAAGTATGGAGGAGTAATGCTTTGGAGCAGGCAGTATGACAACGGTTACAGTGCATCCATTAAGGACAGCATCTAA</t>
  </si>
  <si>
    <t>ATGGCAACCAAAACACAAACCCTAGCCCTAACGCTGTCCCTCTTGGTCCTCATTTCTTCATGCAAGTCCTCTGAATCTGCCGGAATCGCCACGTATTGGGGCCAAAACACCAACGAAGGAACCCTAGCAGATGCTTGCAACACAGGCAACTACCAGTTTGTTAACATAGCTTTCCTCACGACTTTCGGCAACAACCAACCCCCTGTCCTGAACCTCGCCGGCCACTTCGACCCCGGCAGTACTTGCAAGGGGCTGAGCTCCGACATCAGAGCCTGCCAATCCAAAAACATAAAAGTCCTCCTCTCGATTGGAGGGGCTGCCGGAAGTTACTCTCTCACTTCAGCTGATGATGCCAGGCAATCAGCTTCGCGCCCGCTTGGAGACGCTGTTTTGGACGGCGTTGATTTCGACATTGAGGCAGGTGGTGGGCAGTTCTATGATGAGCTTGCCAGGTCACTCAACGGACACAAAGGACAGGCAAAAACAGTCTATTTAGCTGCAGCTCCACAATGTCCGTTCCCGGATACTCACCTAGACGGCGCTATCCAAACCGGCTTGTTTGACTATGTTTGGGTCCAGTTCTACAACAACGCCGAATGCCATTATGCAAACGGTAATGCCGACGCTCTTTTGAGCAAGTGGAACCAATGGGCCTCGGTTCCCGCCAGCCAGGTGTTGTTGGGGTTACCGGCTGCTCCTGCGGCTGCTCCGAGCGACGGATTTGTTCCTGCTGATGCTCTCAAGTCACAGGTTCTTCCAGCTATTAAGAATTCGCCTAAGTATGGAGGAGTTATGCTTTGGAGCAAGCAGTTTGACAACGGTTATAGCGCATCCATTAAGGACAGCATCTAA</t>
  </si>
  <si>
    <t>ATGCATGATTCAGACGGGAAGTTGATGATGGAGTACATTGGAGCCACCGGAGTTCCCGTAACATTTGACTCTGTACCGATTGACAATGAGATCGACTTCCATTTCATACTCGGGTTTGCGATTGATGCAGACTCATCAGGCAAACAACAAAATGGGATATTCTCACCATATTGGCAATCTACATTAACCCCACAATCTGTTGCAGCCATCAAGGAAAAAAACCCTAATGTGAAAGTCATGGCAAGCCTCTCAGGTTGGAGCTTAGGTGATAAAGTCCTTCACTGGTACAATCCGACAAACCCCAAAAAATGGGTATCTAACGCTGTCTCGTCGCTCGGTTCCATAATTACCACTTACCATCTTGATGGCATTGACATAGACTACGAAAACTTCCCAAAGCGCGGTAATTCAAGTTCTTTTGCTTTTTGCATCGGCGAGCTCATCACCGGCTTGAAAAAGAAAGGGCTCATTTCCGTTGCTAGTATTGCACCGTTTTATAGTACAGCTGCGCCGTATGTTCAGCTCTTTGATGACTATGCAGATGTTATAGACTATGTCAACCACCAGTTCTACACCGACAAAGTTACTACCCCGAAGGGATATCTGCAAGCCTTTAAGATTCGAGCCGCGCAATTTGGCAAGGAAAAGTTGTTGCCTGCCTATGAAGTAGATGGAAGAGGAATTCAAGGGGATGCCTTTTTTGATGCTTTGACACTGTTGCAGACAAATGGATTTGAAATTAATGGGGTCATGATCTTCTCAGCTGATGCTTCTTTGAAAAACAACTTTCACTATGAGAGAAAATCACAAGCTTTCTTGCTCAACTCTACCAGTAGTACTAACTAG</t>
  </si>
  <si>
    <t>ATGGCTCCAAAGTCCACAATGTCCCTAGCATTGCTCTCTTTAGTTACACTAGTTCTGGCTTTGGGGGCTAATGCCGGTGGAATCGCTATATATTGGGGTCAAAATGGGAATGAAGGCACGTTAGCGGAAACTTGTGCTACAGGGAATTACCAATTTGTAAACGTAGCTTTTCTCACCACCTTCGGCAATGGCCGCACCCCCGCCATCAACCTAGCCGGTCACTGTGACCCAACGACCGATGAATGCACCAAGTTGAGCCCAGAGATCAGGTCATGCCAAGCCAAGGGGATTAAGGTCATACTTTCCATTGGAGGAGCTTCTGGGAGCTACTCTCTAACTTCAGCAGCTGATGCAAGGCAAGTTGCAACTTACTTGTGGAACAACTTCTTGGGAGGGCATTCATCATCGAGGCCATTGGGAGCTGCAGTATTGGATGGAATTGACTTCGATATTGAGGGAGGGACTGACCAATATTGGGATGACCTTGCTAGGTACCTATCTGGATATAGCAAGAGAGGCAAGAAAGTTTACTTGACTGCTGCCCCACAATGTCCCTTTCCTGATGCTTGGATTGGAAATGCACTTAAGACAGGCCTCTTTGACAATGTTTGGGTTCAGTTCTACAACAACCCTCCCTGTCAGTACACTTCCGGCGACGTGGCCAATCTAGAGGACGCTTGGAAGCAGTGGACTTCAGCCATCCCTGCACATAAGATTTTCTTGGGGTTGCCTGCTGCTCCTCAGGCTGCCGGTAGCGGTTTTATTCCTGCTTCTGATCTCAACTCACAAGTCCTTCCGGCTATTAAAAATTCGGCTAAGTATGGAGGTTTTTATGAATGA</t>
  </si>
  <si>
    <t>ATGTGCTTCAGGGAATTACCAATTTGTAAACCTAGCTTTTCTCACCACATTCGGCATCGGCCAAACCCCCGCCATCAACCTAGCCGGCCGGTCACTGTGACCCAACGACCGATGAATGCACCAAATTGCCCAGAAATCAAGTCATGCCAAGCCAAGGGGATTAAAGTCATACTCTCCAGAGGAGGAGCTTCTGGGAGCTACTCTCTAGCTTCAGCTGATGATGCAAGGCAAGTTGCAACTGACTTGTGGAACAACTTCTTGGGAGGGCATTCCTCGTCAAGGCCGTTGGGAGCTGCAGTATTGGATGGAATTGACTTTGATATTGAAGGAGGGACTGACCAACATTGGGATGACCTTGCTAAGTACCTATCTGGATATAGCAAGAGAGGCAAGAAAGTCTACTTGACTGCTGCACCACACTGTCCCTTTCCTGATGCTTGGGTTGGAAATGCACTTAAGACCGGCCTCTTTGACAATGTTTGGGTTCAGTTCTACAACAATCCTCCCTGTGAGTACACTCCCGGCAATGTGGATAATCTCGAAATTGCTTGGAAGCAGTGGACTTCAGCCATCCCTGCACATAAGATTTTCTTGGGGTTGCCTGCTGCACCTCAGGCTGCTGGTAGTGGTTTAATTCCTGCTTCTGATCTCAACTCACAAGTCCTTCCGCATATGGAGGTGTCATGCTTTGGTCCAAGTAATATGATGATCTTGATGGATGAGTTTATGCAATTCAATACTATTAATTTCCTAGGTTTTTATGAATGA</t>
  </si>
  <si>
    <t>ATGGCTTCCACGCAGGCGACCAGAGAAGTTTTCATCAACTCCACAATTCAGGTGGCTCGGAAATACGGGTTCTACGGCGTTGACTTGGTCTGGGTATTTCCTAAGGATGCTGCGGAAATGTCAAATCTTGCCTTGTTATACAAGGAATGGAGAAAGGCTCTAAATAATGAGCCTAGAGTTACCGGGAAGCCCCGTTTACTTTTAACCTCCGCGGTATATTATGCATCGAAATTTACTTTTTACGGCGGTCCGAGATCGTATCCGGCCGGGGCAATAAGTAAATATTTGGATTGGGCCAGCCCAATGTGCTATGATTATCATGGGTCATGGGAAAATTTCACCGGGATGAATGCTGCGTTGGATGATTCCAACAGTAATATTAGTACTCGTTACGGAATCGGGTCGTGGATTGAAGCCGGTGTCCCACCCAAAAAGCTGGTCGTGGGTCTGCCTTTGTACGGGCGGACTTGGACGCTCAAGGACTCGAAAGTGAACAGGATCGGGGCACCGGCTTTGGGTGTGGGCTCTTGGGATGGTGTTTTGGTCTATCACCAAATCGTTCATTTTAACAAGAGAACCAATGCAACAGTTGTGTTTGATACCGAATCAGCGTCTTACTATTCTTATTCGGGTAGCTCTTGGATCGGGTATGATGGTGTCCGGTCCGTGAACGTGAAGGTCCGGTGCGAAGTCGTTGGGCTTGGGCGGATACTTCTCTTGGGCTCTGGGCCAGGACAATGA</t>
  </si>
  <si>
    <t>ATGGCACCAAAGTTAGGAATTTCACTAGCATTCCTCCTTTCAGTAACCCTAGCTCTACAATTCGGAGCTAAAGCTGATGGCATTGCCATTTACTGGGGACAAAATGAGAATGAGGGTACCTTGGAGGAGACTTGTGCCACAGGCAACAATGAATATGTCATCTTGGCTTTCCTTCCAACTTTTGGCAATGGCCAGACCCCCATGATCAACCTGGCTGGACACTGCGATCCATACATGAATGGCTGCACCGGTTTGAGCTCCGACATTAAATCATGCCAAGTGAAAGGTCTCAAGGTCATTTTTTCAATCGGAGGAGGAGCAGGGAGCTACTACCTTACATCTAAAGAGGATGCTAGGCAGGTAGCAACGTATTTGTGGAATAACTTTTTGGGGGGAACCTCTTCATTGCGCCCGCTGGGTGACGTTTTGGATGGAATTGATTTTGATATCGAGGGAGGAACACCCATACATTGGGATGACCTAGCAAGGTTCCTCTCTGCTTATAGTAATAAAGAGAAGAAAATTTACTTCACTGTGGCTCCTCAGTGTCCTTTCCCTGATGCTTGGGTTGGAAGTGCCCTAAAGACGGGCCTTTTCGACAACGTTTGGGTGCAATTCTACAACAACCCACCATGCCAATACTCGTCTGGGGATCTTTTCCGGCGACAAAGATCTTCCTAG</t>
  </si>
  <si>
    <t>ATGCTCGAAAGTCCTTCGAATAGAAAGTCTTTCATTGAGTCTTCCATCGAATTAGCAAGATGTTACTTTCAAGGTATAGACTTGCTCTGGCCTTGGCTTAACACAGCCTTGGATATGATCAATATGGAAAAGCTTTTGGACGAGTGGCGAGCTGCTGTGACTTCTGAGGCAAGAAACACTGGCCTGTCACGATTAAAATTGACAATGGCTGTTAGGGATGCTTGTTCTAGGCAAATGTCTACTAGTACATCAGCTGTTGACAGTGATGCTCCAAATCTGAAAGTACGCCGCTTTTCCAGTCTCAAAGCGGCTACAAATAACTTCTCAAGTGAAGATAAGGAGAGGGAGGTACCTAGCTACTGCATTGCATATAACAAGGATAAGGATAAGGTCATGTGTGAATAA</t>
  </si>
  <si>
    <t>ATGAAGTTGCAAACCCTTATCCTGTTGTCCCTAAGTTTGCTGATTGGGATCTCAGCAGAGCAATGTGGGAGGCAAGCTGGTGGTGCCGTGTGCCCAAATGGGCTGTGTTGTAGCCAGCATGGGTGGTGCGGCACCACATCTGACTACTGCGCCGCCGGTTGCCAGAGCCAATGTGGCTCAACTCCAACCCCAACCCCAAGTGGCGGTGGTGACGTCAGCAGCCTCGTTAGCTCGTCTGTTTTCGACCAAATGCTTAAGTATCGAAACGATGGGAGATGCCCCAGTCATGGGTTTTACAAGTATGATGCTTTCATTGCTGCAGCTCGGTCTTTTAATGGGTTTGGCACAACTGGAGATGTTGCTACTCGCAAAAAGGAGCTTGCTGCTTTCTTGGCTCAAACCTCTCATGAGACTACTGGAGGATGGGCAAGTGCACCAGATGGTCCTTATGCATGGGGATATTGCTTTGTCAATGAAAGAAACCAAGATGTGTATTGCACACCATCCGGTCAATATCCATGTGCTGCTGGCAAGAAATACTATGGCAGAGGACCCATCCAACTTACCCACAACTACAACTATGGTCAAGCGGGCAAGGCAATCGGAAATGATCTGATAAAAAACCCGGATCTAGTGGCCACGGACCCGGTTGTATCATTCAAGACAGCTATATGGTTCTGGATGACTCCACAGGGAAACAAGCCATCAAGCCATGATGTCATCACTGGTAGGTGGAGTCCATCTAGTGCAGACAGATCAGCGGGTCGGGTTCCCGGGTATGGAGTGATCACCAACATCATCAACGGAGGGCTTGAATGCGGGAAGGGTCAGGATGCTAGGGTTGCTAGTCGCATCGGCTTCTACAGAAGGTACTGTGAGATATTGGGAGTGAGTCCGGGGGACAACTTGGATTGTTACAATCAAAGGCCTTTTGCCTAA</t>
  </si>
  <si>
    <t>ATGTCCCGATCCAATCACCCTTGTCATTTGCCGTCCACTCCCTCCCCAACTTGCACTCCATTTAACCCCCAACACTCCCATCTACCCCAGTCCCGAACGCGACACCCCGTCGAACGCTTACCTCATCAAAACGAAAAGCTCGCTCTTAACTCCCAATTGCCAAGATCTGAAGCAAACCCATTTCTTCTCCTACACCCAAGCATGCAGATTTACGCTGCTGCATTGCTGGCGGTGGTGGCGCTGAGTGTAATCCTGGGTGCCAGCAGCGACGGCGATCACTCGTCCACCGTCGCCAAAGTGAAGACGGTGAAGGGGAAGAAGCTGTGCGACAAAGGGTGGGAGTACTCCGATTTCTTCCAGACTTACCAGTTTGAGAATCTCTTCTCCAAGAGGAACACGCCGGTGGCGCACGCCGTTGGGTTTTGGGATTACCAGGCGTTTATCACCGCCGCGGCGCTTTTCGAGCCTCTTGGATTTGGGACCACCGGGGGGAAGCTTATGCAGATGAAGGAGGTCGCCGCCTTTCTTGGACATGTCGGCAGCAAAACCTCTTGTGGTTACGGTGTGGCCACAGGAGGACCGTCGGCGTGGGGGCTTTGCTACAACAGGGAAATGAGTCCCATGCAGTCGTACTGCGATGACTATTACAAGTACACATATCCCTGCAGTCCTGGAGCTGAATACTATGGTCGTGGTGCTTTGCCAATCTACTGGAACTACAATTACGGTGCAGCTGGAGAAGCTTTGAAGGTGGATCTGTTGAACCATCCAGAATTCATTGAGCAGAATGCTACTCTTGCATTCCAGGCTGCAGTATGGAGGTGGATGACCCCTATCAAGAAGTCACAACCCTCAGCCCACGAAGCATTTGTTGGAGACTGGAAGCCCACCAAGAATGATACTTTGGCTAAGCGGTTTCCTGGATTTGGTGCTACAATGAATCTTCTTTATGGGGAATCAGTTTGTGGCCAGGGTGACATTGATGCCATGAACAACATCGTTTCACATTACCAGTACTACCTTGACCTTATGGGTGTCGGTCGAGAAGAGGCAGGACCTCATAAAGTGCTAACTTGTGCCGAGCAGGTTGCATTCAACCCAATCAAGCCTGCTGTTACTGCATCTTCTTGA</t>
  </si>
  <si>
    <t>ATGGAGAAAAAATGGCTTCTGCTTTTCTCAATGGCAGCTGCAATGCTGCTAGCGATCAACGTTGTGAACGGTCAAGAGGATTCAGCGGTGAAGCCGTTGGTGAAGATAGTGAAGGGCAAGAAGGTGTGCGACAAGGGGTGGGAGTGTAAAGGATGGTCTGTTTATTGTTGTAACCAGACCATTTCTGACTACTTCCAAGCTTACCACTTTGAGGACCTTTTCTCCAAGCGTAACTCGCCGGTGGCGCACGCCGTGGGATTCTGGGACTACCACTCTTTCATCACCGCTGCTGCCGATTACCAGCCTCATGGATTCGGTACCACAGGTGGCAAGCTCCAGGGGATGAAGGAAGTTGCTGCTTTTCTTGGGCATGTTGGCAGCAAAACTACGTGTGGCTATGGGGTTGCCACCGGAGGACCATTGGCTTGGGGTCTATGCTACAACAAGGAAATGAGCCCTAGCCAGTTATACTGTGATGACTACTACAAATACACTTACCCCTGCTCTCCTGGTGCTTCATACCATGGCCGTGGTGCCTTGCCACTCTATTGGAACTACAACTATGGAGAAACAGGTCAAGCCCTAAAGGTGGACTTATTAAACCATCCAGAATACATAGAACAAAATGCAACCCTAGCCTTCCAGGCTGCAATCTGGAGGTGGATGACGCCAGTGAAGAAGAACATCCCTTCAGCCCACGATGTCTTTGTCGGCAAATGGAAGCCAACCAAGAACGACACTTTATCCAAAAGAGTTCCTGGCTTTGGCACCACCATCAATGTGCTCTATGGAGACCAAGTCTGTGGCCAAGGTGACGTTGACTCCATGAACAACATCGTCTCCCATTACCTGTATTACCTTGACAAAATCGGGGTTGGCCGCGACGAGGCTGGTCCTCATGACGTGCTCAGCTGCGCTGAACAGAAGGCTTTTCAACCTTCATCATCTTCTTCGTCTTCGTCTTCGTCATCATCTTCATCTTCTTGA</t>
  </si>
  <si>
    <t>ATGAAGATCTCCGCTGCTGCATTGGTGGCCGTGGTGGCGCTGAGTGTTTTCCTGTGTGCCAGCAGCGACGGCGATTACTCGTCCACCGTGGCGAAAGTGAAGATTGTGAGGGGGAAGAAGCTGTGCGACAAAGGGTGGGAGTGTAAAGGGTGGTCAAAGTACTGTTGCAATCTCACCATCTCCGATTACTTCCAGACTTACCAGTTTGAGAATCTGTTCTCCAAGAGAAACACGCCGGTGGCGCATGCCGTTGGGTTTTGGGATTACCAGGCGTTTATCACCGCCGCGGCGCTTTTCGAGCCTCTTGGGTTTGGGACCACCGGTGGGAAGCTTATGCAGATGAAGGAGATCGCCGCCTTTCTTGGACATGTCGGCAGCAAAACCTCCTGCGGTTACGGTGTGGCCACCGGAGGACCATACGCTTGGGGGCTTTGCTACAACAGGGAAATGAGTCCCATGCAGTCATACTGTGATGACTATTACAAGTACATATATCCCTGCAGCCCTGGAGCTGAATACTATGGCCGTGGTGCTTTGCCTATCTACTGGAACTACAATTACGGTGCAGCTGGAGACGCTTTGAAGGTGGATCTGTTGAACCATCCAGAATACATTGAGCAGAACGCTACTCTTGCTTTCCAAGCTGCAGTATGGAGGTGGATGACCCCTATCAAGAAGTCACAACCCTCGGCCCACCAAGCATTTGTTGGAGACTGGAAGCCTACCAAGAACGATACCTTGAGTAAGCGGTTTCCTGGATTTGGCACTACAATGAATATTCTTTATGGGGAATCAGTTTGTGGCAAGGGTGACATTGATGCCATGAACAACATCGTTTCACATTACCAGTACTACCTGGACCTTATGGGTGTCGGTCGAGACGAGGCAGGGCCTCATGAAGTGTTAACTTGTGCCGAGCAGGTTGCATTTAACCCAATCCAGCCTGCTGTTACTGCATCTTCTTGA</t>
  </si>
  <si>
    <t>ATGGAGAAAAAATGGCTTCTGCTTTTCTCAATGGCAGCTGCAACACTGCTAGCGGTCGACGTTGTGAATGGTCAAGAGGAGTCAGCGGTGAAGCCGTTGGTGAAGATAGTGAAGGGCAAGAAGGTGTGTGACAAAGGGTGGGAGTGTAAGGGATGGTCTGTTTATTGCTGTAACCAGACAATTTCTGACTACTTCCAAGCTTACCAATTTGAGGACCTTTTTTCCAAGCGTAACTCGCCCGTGGCGCACGCCGTAGGGTTCTGGGACTACCACTCTTTCATCACAGCGGCCGCTGAGTACCAGCCTCATGGATTTGGTACCACAGGTGGCAAGCTCCAGGGGATGAAGGAAGTTACTGCTTTTCTTGGCCATGTTGGCAGTAAAACTTCATGTGGCTATGGGGTTGCTACAGGAGGACCAACGGCTTGGGGTCTATGCTACAACAAGGAAATGAGCCCTAGCCAGTTATACTGTGATGACTACTACAAATACACTTATCCCTGCTCTCCTGGAGCTTCATACCATGGCCGTGGTGCCTTGCCACTCTATTGGAACTACAACTATGGAGAAACGGGTGAAGCCTTAAAGGTGGACTTACTAAACCATCCAGAGTACATAGAACAAAATGCAACCCTAGCCTTCCAGGCTGCAATCTGGAGGTGGATGACACCAGTGAAGAAGAAAATCCCGTCAGCCCACGACGTCTTCGTAGGCAAATGGAAGCCAACCAAGAACGACACTTTGTCCAAAAGGGTTCCTGGCTTTGGCACCACCATGAATGTGCTCTACGGGGACCAAGTCTGTGGCCAAGGTGACGTCGACTCCATGAACAACATCATCTCCCATTACCTGTATTACGTTGACAAAGTCGGCGTCGGCCGCGAAGAGGCTGGCCCTCATGATGTGCTCAGCTGCGCTGAGCAGAAGGCTTTTCAACCTTCATCATCTTCTTCGTCTTCTTAA</t>
  </si>
  <si>
    <t>ATGAAGTTGCAAGCTCTCATTTTTTTGTCCCTAACTTTGTTGCTAGGAATCTCAGCAGAGCAATGTGGGAGCCAAGCCGGTGGCGCCGTGTGTCCAAATGGGCTGTGTTGTAGCCAGTATGGGTGGTGCGGCACCACATCTGACTACTGCGCCACTGGTTGCCAAAGCCAATGTGGCTCAACCCCTAATCCTACTCCAACCCCAACCCCAAGTGGTGGTGGTGGTGGTGGTGATATCAGCAGCCTCATTAGCTCGTCGGTTTTCGACCAAATGCTGAAGTATCGAAATGATGCACGCTGCCAGAGTAATGGGTTTTACACATATGATGCTTTCGTTGCTGCTGCTCGGTCTTTTAATGGGTTTGGCACAACTGGAGATGATGCTACTCGCAAAAGAGAGCTTGCTGCTTTCTTGGCACAAACCTCTCATGAGACTACTGGAGGATGGGAAAGTGCACCAGATGGTCCATATGCATGGGGATATTGCTTTGTCAATGAAATAAACCAAGATGTGTATTGTTCTTCCAACCAATATCCATGCGCTGCTGGCAAGAAATATTACGGCAGAGGACCCATCCAACTCACCCACAACTACAACTATGGTCAAGCGGGTCAAGCACTTGGACAGGATCTGATAAACAACCCAGATCTAGTGGCTACAGACCCGGTTGTGTCATTCAGGACAGCTATATGGTTTTGGATGACTCCACAGAGCAACAAGCCATCAAGCCATGATGTCATCACTGGTACGTGGAGCCCATCTAGTGCAGACACGTCAGCGGGTCGAGTTCCCGGGTATGGAGTGATCACCAACATCATCAATGGAGGGCTTGAATGTGGCAAGGGTCAGGATGATAGGGTTGCTAGTCGGATTGGGTTCTACAGAAGGTACTGTGAGATATTGGGAGTGAGTCCGGGGGACAACTTGGATTGTTACAATCAAAGGCCTTTTGCCTAA</t>
  </si>
  <si>
    <t>ATGAAGTTGCAAACCCTTATCATTTTGTCCCTAAGTTTGCTGCTAGGGATCTCAGCAGAGCAATGTGGGAGTCAAGCTGGTGGTGCCGTGTGCCCAAATGGGCTGTGTTGTAGCCAGTTTGGGTGGTGTGGCACCACATCCGACTACTGCGCAGCTGGTTGCCAGAGCCAGTGTAGCTCAACCCCTAAACCTACTCCAACCCCAACCCCAAGTGGCGGTGGTGGTGACGTCAGCAGCCTCGTTAGCTCATCTGTTTTCGACCAAATGCTTAAGTATCGAAACGATGGGAGATGCCCTAGTAATGGTTTTTACAAGTATGATGCTTTCATTGCTGCTGCTCGGTCCTTTAATGGGTTTGGCACAACTGGGGATGTTGCTACTCGCAAAAAGGAGCTGGCTGCTTTTTTGGCTCAAACCTCTCATGAGACTACTGGAGGATGGGCAAGTGCACCAGATGGTCCTTATGCATGGGGATATTGCTTTGTCAATGAGAAAAACCAGGATGTGTATTGTACACCGTCCAGCCAATATCCATGTGCTGCCGGCAAGAAATATTATGGCAGAGGACCCATCCAACTCACCCACAACTACAACTATGGTCAAGCGGGCCAAGCAATCGGAAAGGATCTGATAAACAACCCGGATCTAGTGGCCACAGACCCGGTTGTATCATTCAGGACAGCTATATGGTTTTGGATGACTCCACAGGGAAACAAGCCATCAAGCCATGATGTAATCACTGGTAGGTGGAGCCCATCTAGTGCAGACAAATCAGCCGGTCGGGTTCCTGGGTATGGAGTGATCACCAACATCATCAATGGAGGGCTTGAATGCGGCAAAGGTCAGGATGCTAGGGTTGCTAGTCGGATCGGGTTCTACAGAAGGTACTGTGAGATATTGCAAGTCAGCCCGGGAGACAATTTGGATTGTTATAATCAAAGGCCTTTTGCCTAA</t>
  </si>
  <si>
    <t>ATGGGGAAAATGAAGACCATCTTCGGAAGAGATGTAATCAAATTTGTTCTTCTGCATCCAACCGTGAAGATCTCCGCTGCTGCATTGGTGGAAGTGGTGGCGCTGAGTGTTGTCTTTTGTGCCAGCAGCGATGGCGATTACTCGTCCACGGTCGTGAAAGTGAAGATTGTGAGGGGGAAGAAGCTGTGCGACAAAGAGTGGGAGTGTAAAGGGTGGTCAAAGTACTGTTGCAATCTCACCATCTCCGATTTCTTCCAGACTTACCAGTTTGAGAATCTGTTCTCCAAGAGAAACACGTCGGTCGCGCATGCCGTTGGGTTTTGGGATTACCAGGCGTTTATCACCGCCGCAACGCTTTTCGAGCCTCTTGGGTTTGGGACCACCGGTGGGAAGCTTATGCAGATGAAGGAGATCGCCGCCTTTCTTGGACATGTCGGCAGCAAAACCTCCTACAATGTTACTAATTTAACATTGGTTCTATCATCTAGAAACTACAATTACGGTGCAGCTGGAGACGCTTTGAAGGTGGATCTGTTGAACCATCCAGAATACATTGAGCAGAACGCTACTCTTGCTTTCCAAGCTGCAGTATGGAGGTGGATGACCCCTATCAAGAAGTCACAACCCTCGGCCCACCAAGCCTTTGTTGGAGACTGGAAGCCTACCAAGAACGATACCTTGAGTAAGCGGTTTCCTGGATTTGGCACTACAATGAATATTCTTTATGGGGAATCAGTTTGTGGCAAGGGTGACATTGATGCCATGAACAACATCGTTTCACATTACCAGTACTACCTGGACCTTATGGGTGTCGGTCGAGACGAGGCAGGGCCTCATGAAGTGTTAACTTGTGCCGAGCAGGTTGCATTTAACCCAATCCAGCCTGCTGTTACTGCATCTTCTTGA</t>
  </si>
  <si>
    <t>ATGGCACTACCCTCGTTCAACTTGTCCACTTCCTTCTTCCTTGTCTCATTCGCCTTCTTTAGCATTGCCATCAATCTTTTCTCTACTAGTAATGCACCATCCAGAGCTGAGGCTGCTCGCAGCGATTGTCTTCCAATTTCGTCTTTAATCAGCAAAAAGCTTTTCCACACCTTGTTTCTACACAAGGACGACATGGCATGCCCTGCCAAAGACTTCTATACCTACCACTCTTTCATCAAAGCCTCCAAATCCTTCCCCGGATTTGGCACCACTGGAAGTTTAACCACACGCAAGAGTGAGATCGCCGCCTTTCTAGCGCAGATTTCTCACGAGACTACAGGTGGGTGGGCGACTGCCCCTGATGGACCATATGCATGGGGTCTGTGCTTCAAAGAGGAAATCAGTCCCCCTAGCGACTACTGTGACTCCAACAACAAGGAATGGCCTTGTTATCCGGGCAAATCTTACAAAGGAAGAGGCCCTATTCAGCTATCTTGGAACTATAATTATGGACCTGCTGGCAAGGCGTTAGGGTTTGATGGGCTGAAGAATCCTGAAGTAGTGGCAAACAATTCCATGATAGCACTGAAAACGGCTCTATGGTTCTGGATGACTGAGCAAAAGCCAAAGCCCTCTTCTCACGATGTCATGGTTGGACTGTATGCGCCCACAGAAGCTGACGTTGCGGCCAATCGGACTGTTGGATATGGGCTGGTCACTAACATCATCAATGGTAGACTGGAGTGCGGAATACCCAACGATGCACGAGTAAATGATCGGATTGGTTATTTCAGAAGATATGCTGGGTTGCTTAATGTTGATACTGGACCAAATTTAGATTGTGAAAATCAAAAGTCCTTTTAA</t>
  </si>
  <si>
    <t>ATGGCTATCTATCCTAGAAACAATTACCTCCTAAGCCTCATTGCAGTGGCATTTGTAGCAGCAGGAGCCCTGTTGCCCACAAGTGTAACAGCGCAAACTTCTGTGGGTGATATTGTCACTCAGGCATTCTTCGATGGGATCATCAACCAGGCTGCTGCAGATTGTGCTGGCAAGAACTTCTACACACGGCAATCTTTTCTTGATGCTGTGAACTCGTATTCCGACTTTGGCAGCACCGGTTCGGCGGATGACTCCAAACGTGAAATTGCAGCTTTCTTTGCTCATGTCACCCATGAGACTGGCCACTTCTGCTACATAGAAGAGATAAATCGTGACACATACTGCGATACAAGTCGAACAGATTATCCATGCAACCCTAACAAACAGTACTACGGACGTGGACCTCTCCAACTAACATGGAACTACAACTATGGAGCTGCTGGAAACAGCATTGGTTTTGACGGCTTAAACTCACCTGAATCCGTGGCCTCCGATCCCGTCCTTGCATTCAAGACTGCATTGTGGTTTTGGATAACCAATGTCCGTCCTGTTATAAGTCAAGGATTTGGAGCCACAATTCGAGCCATTAATGGTGCTGTGGAATGTGATGGTAAACAGCCTGCCCTAGTTCAAGCCCGCGTCAACTATTACACTGATTATTGCTCCCAGTTTGGTGTTGATCCTGGCACTAATCTCTCTTGCTAA</t>
  </si>
  <si>
    <t>ATGACCCCTATCAAGAAGTCACAACCCTCGGCCCACCAAGCATTTGTTGGAGACTGGAAGCCTACCAAGAACGATACCTTGAGTAAGCGGTTTCCTGGATTTGGCACTACAATGAATATTCTTTATGGGGAATCAGTTTGTGGCAAGGGTGACATTGATGCCATGAACAACATCGTTTCACATTACCAGTACTACCTGGACCTTATGGGTGTCGGTCAAGACGAGGCAGGGCCTCATGAAGTGTTAACTTGTGCCGAGCAGGTTGCATTTAACCCAATCCAGCCTGCTGTTACTGCATCTTCTTGA</t>
  </si>
  <si>
    <t>ATGGCAATCCACAACTTTTTGCATATTCTCTTGCTGTTATGTTCCTTGATGATCATAAACACCGGCTGCACGGCCGAGGTTCCACCGGCGGTGAAAGCGGCATATTATCCTTCGTTTTCGCCGGATTTCCCACCTTCAGCCATAAACACATCATTCTTCACCCACATTTTCTATGCTTTTCTTGTGCCAAATAATGTCACTTTCAAATTTGACTTGCCAAATTCTACGGCCTTGCTCCTTTCCAATTTCATCACCACTCTCCGCCACAAAACTCCGCCGGTGAAGACCCTGTTGTCCATCGGCGGCGCAGCAGACGGCGTGGTACTGCCATTCGTCTTTGCTCGCTTGGCCTCAAAAGCTTCGTCACGTTCACAATTCATACAATCTGCCATAGAGGTTGCACGTAAGTTTGGGTTTGATGGGCTGGACCTTGATTGGGAGTTCCCTCAAAGCCCAAAAGAAATGAAGGATTTGAGCCACTTGCTAAAAGAATGGCACCACGAGCTCAAGAAGGAGTCCAAATCCACGGCCCGCCCTCCGCTACTCCTCACCGCCGCCGTTTACTTCTCGGCCGACTTCTTGTTGGACGCCGTCCCCCGATCGTACCCGGCGTCGTCACTAAAAAAGTACTTGGACTGGATCAATCCAATGTGCTACGACTACAACGGGGCTTGGAGCAACACCACAGGGCCCAATGCAGCATTGTTGAACCCGAATAGTAACGTAAACTCAATATATGGGCTTAAGTCATGGATCAAGGCCGGGATACCCCCGGTAAAATTGGTTATGGGCCTGGCCCTCTACGGCCGGTCATGGGAGCTCCAAAACCCGAAAAATCACAGCTTTGGAGCCACCGCTATTGGGCCAGGCCCAGGAGCAGGGATGTTGTTTTACCACCAAGTCGAGACGCTACTAAACCAATCGGGCGCAACTGTAGTGTATGACGTGGACACTATATCCGTGTATTCGTACAACGGGTCCACGTGGGTTTCGTACGATGATGCCTTCACCACGGCCGCGAAGATAGTGTTTGCTCAGGCCCTTGGGCTTCGTGGATACTTCTTTTGGGCCCTTAGTTTTGATAGCGACTGGAAGATTTCGGCCCAAGGTAAACTGACCCACTTTTCCATGATAATTTGA</t>
  </si>
  <si>
    <t>ATGGTATCGAAAAATATCTCCCACCCGATCCTCTTCATCTTCCTTGTTTCTTGTAATTTTTCGTGTTCTTCCGCACAAACTTGGATTCGAGCTGGTTACTGGTACACCGGCAGCGACTTTCCTTTACAGGAGGTAAACTCTGCCTTGTTCACACATCTTATTTGTTCTTTTGCCAATGTGAATTTCTCCACCTACCAGCTCTCCATCCCTTCTGCTCATGAACAATACTTCTCGAGCTTCACCGATATTGTCAAGCGCAAAAACCCATCAATCACAACGCTCCTATCCATATGGGATGGAGAAGCAGCAACAACTCAGCTAATTTTGGGTCAGAGAGCAAACTTTTCAGTCTTGTCTAAAATGCTCGAAATCCCTTCGAATAGAAAGTCTTTCATTGAGTCCTCCATCGAAGTGGCAAAACGTTATGGCTTTCAAGGTATAGACTTACTCTGGGCTTGGCTTAACACAACCTCAGATGTGATCAATATGGAAAAGCTACTGGACGAGTGGCGAGTTGCTGTGATTTCTGAGGCAAGAAACTCTGGTCTGCCACGATTAACATTGACAATGGCGGTTAGGTATATTCCCACTTTTGAATCGTTGATTTATCCGGTTGAATCTATGAAGAGGAATTTGGATTGGGCGCATGTTGTGGCGTATGACTACCATCTGCCTTTAAAGGAGAATGTTATTGGTGCTCATGCTGCTTTATATGATCCTTCGAGCTATGTTAACACCGACTATGGGATAAAGCAATGGTTAAACTACTCATTTCCGGCCAGCAAACTGGTTTTGGGTTTGCCTTACCATGGCTATGCGTGGACAGTTGCAAACCCCAAAGACAATAATGGAATCGGGGCACCTGCATCTGGCTTTGCTGTGACAAAAGATGGATCAATGAGCTATAAGCTCATCAAGTGGTACATTCGAAGCTACAGAGGGCTCATAGCGTATAATGATACTTATGTCTTGAATTACTGCATGGTAGGATCGACTTGGATTAATTTCGATGATGCGGAAGCCATCAGAGCTAAGATTGCATATGTGAAAGCGAAGAAGCTACTCGGTACCAATATGTTTCAAGTCAGCAATGATGATGAAAATTGGGCACTTTCTCGGGCAGCTCAGGAGGAAGGAAATGATCACGAAAAGAAACCCCGGTTACTGCTTGTAATAGTGCTATCAGTTACTTCGGTCGTAATTCTCATAGCTTTCGTGGTGTGGATGATTGTTCTAGGCAGATCAAGGTCTACTAGTACATCAGCTGTTGACAGTGATGCTCCGAATCTGAAAGTATACCACTTTTCCAGTCTCAAAGCGGCTACAAATAACTTCTCAATTGAAAACAAACTTGGAGAGGGTGGATTTGGTCCCCGTTTACAAGGTCAGGAAATAGCAGTGAAAAGGCTTTCAAAAACGTCTACTCAAGGACTTCAGGAATTCGAAAATGAGGTTAAACTTACTGCGAGACTACAACATGTGAATCTAGTTCCTGTTCTTGGATTTTGCACTGAGAATGAAGAAAAAATGCTGATTCACGAGTACATGCCCAACAAAAGCTTGGACTTCTACCTTTTCGATCCTACCGGACAGTATTTCATGGATTGGAGAAAGCGTGTGCACATCATCGAAGGCATTATTCAAGAACTCCTATATCTTCAAGAATACTCAAACTTCACAATCATTCACCGTGATCTAAAAGCTAGCAACATTTTGCATGATGACGAGATGAATGCTAAGATTTCCGATTTTGGAATGGCCAAACTTTTCAGAAAGGATGAACTCGAAGGAAACACAAGGCGGATTGTTGGCACATATGGCTACGTACCTCCTGAATACATACGAAAAGGCATATACTCTATGAAGTACGACGTCTACAGCTTCGGAGTTCTACTTTTGCAAATGATTAGCGGACGGAAGAGTACACATTACTATGGTCCGAACGAAAGTATGCACCTCTTGGAATATGCATATGTATCATGGAAAGAGGACAAAGGACTGGATTTTATCGATCCGTCACTTGACGATTCTTCTTCTTCTTGTAAGTTATTGAGATGCTTGCAAGTGGCACTGCTCTGTGTCCAGGAAAATGCCGACGATAGGCCTACAATGCTGGAAGTTTATTCCATGCTCATATCTGACACTCAAGCCGTTCCAACTCCTACAAAGACGGCTTTCTCAGTGAAAAATTACGACAACGTGGACAACATATGTACCCCGCAGCCAGGAAATTGTTCGGTTAATGATGCTCAGATCTCCGAACTCCAACCCCGATGA</t>
  </si>
  <si>
    <t>ATGGTATCCAAATTTTTAGTTCTACCATTCTTCTTCTTTTTCCATATTTTTTTTGCTTTTAGAATCCAACCTTCGGAGGCACAATCTTGGATCAAAGTTGCATACTGGTATTCCGGCAGCAAATTCCCTATTTCCGACATCAACTCTCCGCTCTTCACTCACCTTATTTACGCTTACAAAGATGTTAACTCATCATCCTATGAGCTCTCTTCCTCCTCCTCCGACTCCTCGGAGCAGTATTACTCCACCTTCACGCCAACCGTCAAGCGAAAGAACCCATCAGTCACTACTCTCGTCTCCATTGGCGGTGGAAACGCAGACTACGGTGTCATTTCAACCATGCTCAGTAGCTCTTCTCACAGAAATTCTTTCATTGATTCTTCGATAATTTTCGCAAGGCGTTATGGCTTCCTAGGCCTAGACTTTTGTTGGGTTTCAGCTAACACAAGCTCGGACATGACCAACATGGGGAAGTTATTTGAAGAGTGGAGGGCAGCTATCGCTTCTGAAGCCGCAAAAAACAGCCAAACACCACTGATTTTGACTGCTGCCGTGCACTACAAGCCAGATGTTGAGTCCTTCGCTTTCCCGGTTGAATCAATCCGGGACAACTTGAACTGGGTACATGTCTTGGCCTATGACTATTACGGACCTCGGTGGACCAATGTCACTGGTGCTCATGCAGCACTATACAATCCATCGAGTATCTGGAGTACGGACTATGGCATCAAATCATGGATTGGCAGGGGATTATCTGCTTCCAAACTGGTTTTGGGATTGCCTTTCTATGGATATGCTTGGACGCTAAGCAATCCTAGGGACAGCGCTATTGGCGCACCGGCTAAAGGTCCTGCTAATATGACGGAGGATGGATCGATGAGCTACAAGCATATCAAACGCTACATTGATAGACATGGGGCTGACATAGTCTACAATACTACTTATGTAGCGAAGTACTGTGTGATTGGTTCGGTTTGGATCTGTTTCGATGATGCTGAAGTTGTGAAAATAAAAGTTTCTTATGCTAAGGAGCAGAATTTGCTTGGATACTTCATCTGGCAGGTCTCACAGGATGATAATTGGGTGCTTTCTCTTGCAGCTGCAGCTCAAGAGGGTGGAAGCAGTGGACGAAACAAACGGAGACTTCTTTTAATCGTTTTGACCACTGTAGCTTCAGTTATTCTCGTGCTAGGCTCTGCGTTGAGTTACTTCCGCATGAGACTGCACAAATCAAAAGCTAAGGAATCAGAATCCAGGGCAAATGATATAGCAGACACAGCTGGAAAATTCAACAGCAACGTTCCTAATCTGAAAATATTTAGCATTGCTGACGTTGAGGCGGCAACGGATGGATTTTCGATTGAAAATAAGCTTGGAGAGGGCGGTTATGGCCCCGTTTATAAGGGAGTATTGCCAGATGGACAAGAAATCGCTGTGAAGAAACTATCAAAAGCTTCAACTCAAGGATTTGAGGAGTTCAAGAACGAGGTCATGCTCACCGCAAAACTACAACACGTAAATCTTGTTAGGGTTTTGGGATTTTGCATCGAACACCATGAGCAAATGCTGATATACGAATACATGCCAAAGAAAAGCTTGGACCTCTACCTCTTTGATCCTGTTAGAAGATATGAATTGGATTGGAGAAAGCGGGTTCAAATTATCGAAGGGGTTACTCAGGGACTTCTTTACCTCCAAGAGTACTCAAGATTGACAATCATCCATCGCGATTTGAAAGCTAGCAACATTTTACTTGATGAGGAGATGAGGCCTAAGATCTCGGATTTTGGTATGGCCAGAATTTTCGCAAAGGAGGAACTCGAAGCAAATACAGGTCGAATTGTTGGAACATATGGTTACGTACCACCGGAATACGTTAAGAAGGGTTTATACTCCACTAAATCAGATGTTTACAGCTTCGGAGTTCTCTTTCTACAGATCATAAGTGGCAAGAAGAATGCCCCCTACTATGGTTCAGATGAAGACTTAAACCTACTAGAATATGCATATTTACTCTGGAAACAAGGCAAAGGGATGGAGTTTATGGATCATGCGCTTGACGATACACATTCTTTATGCAAATTGATGAGATGCTTGCAAATTGCTCTCCTATGTGTTCAAGAAAATGCAAACGATAGGCCTTCGATGTTGGAAATTTCTTCAATGCTACAAAATGAAGGAGCTACAATGGAAAATCCCAAAATTCCAGCCTTCTCAAAAAGAAAAGAAGACGAAGAAACTAATCCCACGCCGCGGCTAGAAGCTTGTTCCATCAATGATGCAACAATCTCTGAAGTTGTAGCCCGATGA</t>
  </si>
  <si>
    <t>ATGGCAAGCCACAACTTTTTGCATATTCTCTTGCTCTTATGTTCCTTGATGGTCATAAACACCGGCTGCACGGCCGAGGCTCCACCGACGGTGGAAGCGGCGTATTATCCTTCGTTTTCGCCGGATTTCCCACCTTCAGCCATAAACACATCATTCTTCACCCACATTTTCTATGCTTTTCTTGTGCCAAATAATGTCACTTTCAAATTTGACTTGTCAAATTCTACGGCTTTGCTCCTCTCCAATTTCACCACCACTCTCCGCCACAAAACTCCGCCGGTGAAGACCCTTTTGTCCATCGGCGGCGCAGCAGACGGCGTGGTTGCACGTAAGTTTGGGTTTGATGGGCTGGACCTTGATTGGGAGTTCCTTCAAAGCCCAAAAGAAATGAAGGATTTGAGCCACTTGTTAAAAGAATGGCACCACGAGCTCAAGGAGTCCAAATCCACGGCCCGCCCTCCGCTACTCCTCACCGCTGCCGTTTACTTCTCGGCCGACTTCTTCTTGGACGCCGTCCCCCGATCGTACCCGGCGTCGTCTCTGAAAAAGTACTTGGACTGGATCAATCCAATGTGCTACGACTACAAAGGGGCTTGGAGCAATACCACAGGGCCCAATGCAGCATTGTGGAACCCGTTTAGTAACGTAAATTCAATATATGGGCTTAAGTCATGGATCAAGGCCGGGATACACCCGGCGAAATTGGTTATGGGCTTGGCCCTCTACGGCCGGTCGTGGGAGCTCCAAAACCCGAAAAATCACGGCTTTGGAGCCACCGATATTGGGCCAGGCCCAGGAGCAGGGATGTTGTTTTACCACCAAGTCGAATTGTTACTAAACCAAAAGGGCCAACTGTAG</t>
  </si>
  <si>
    <t>ATGGTGGTTAGGAATTTGGATTGGGCGCATGTTGCGGCATATGACTACCATCTTCCCTTAAAGGAGAATGTTACTGGTGCTCATGCTGCTTTATATGATCCTTCGAGCTATGTTAACACCGACTATGGGATAAAGCAATGGTTAAACTACTCATTTCCGGCCAGCAAACTGGTTTTGGGTTTGCCTTACCACAGCTATGCGTGGACAATTGCAAACCCCAAAGGCAATAGTGGAATCGGGGCACCTGCATCTGGCTTTGCTGTGACAAAAGATGGATCAATGAGCTATAAGCTCATCAAGTGGTACACTCGAAGCTACGGAGGGCTCATAGCGTATAATGATACTTATGTCGTGAATTACTGCACGGAGGAAGGAAATGATCACGAAAAGAAACCCCGGTTACTGCTTGTAATAGTGCTATCAGTTACTTCGGTCGTAATTCTCATAGCTTTCGTGGTGTGTTTCTGGCAGAGAGAACTATTGAAGACAAGAGGGATGATTGTTCTAGGCAGATCTAGGTCTACTAGTACATCGGCTGTTGACAGTGATGCTCCGAATTTGAAAGTATACCGCTTTTCCAGTCTCAAAGTGGCTACAAATAACTTCTCAAGTGAAAACAAACTTGGAGAGGGAGGGTGGATTTGGTCCCGTTTACAAGATCCTACCAGACGGTATTTCATGGATTGGGGAAAGCGTGTGCACATCATCGAAGGCGTTACTCAAGGACTCTTATATCTTCAAGAATACTCAAACTTCACAATCATTCACCGTGATCTAAAAGCTAGCAACATTTTGCTTGATGACGAGATGAATGCTAAGATTTCTGATTTTGGAATGGCCAAACTTTTCAGAAAGGATGAACTCGAAGGAAACACAAGGCGGATTGTTGGCACATATGGCTACGTACCTCCTGAATACGTACGAAAAGGCATATACTCTATGAAGTACGACGTCTACAGCTTCGGAGTTCTACTTTTGCAAATGATTAGCGGACGGAAGAGTACACATTACTATGGTCCGAACGAAAGTATGCACCTCTTGGAATATGCATATGTATCATGGAAAGAGGACAAAGGACTGGATTTTATCGATCCGTCACTTGACGATTCTTCTTCTTCTTGTAAGTTATTGAGATGCTTGCAAGTGGCACTGCTCTGTGTCCAGGAAAATGCCGACGATAGGCCTACAATGCTGGAAGTTTATTCCATGCTCATATCTGACACTCAAGCCGTTCCAACTCCTACAAAGACGGCTTTCTCAGTGAAAAATTACGACAACGTGGACAACCTATGTACCCTGCAGCCAGGAAATTGTTCGGTTAATGATGCTCAGATCTCCGAACTCCAACCCCGATGA</t>
  </si>
  <si>
    <t>ATGGCATCCAAAAATATCTCCCACGCGATCTTCTTCATCTTCCTTGTTTCTTGTAATTTTTTGTGTTCTTCCGCACAAACTTGGATTCGAGCTGGTTACTGGTACACTGGCAGCGACTTTCCTTTACCGGAGGTAAACTCTGCCTTGTTCACACATCTTATTTATGCTTTTGCCAATGTGAATTCCTCCACCTACCAGCTCTCTATCCCTTCTGCTCATGAACAAAACTTCTCAAGCTTCACCGATATTGTCAAGCGCAAAAACCCATCAATCACAACGCTCCTATCCATATGGAACGGAGAAGCAGCAACAACTCAGCTAATTTTGGGTCAGAGAGCTAACTTTTCAGTCTTGTCTAAAATGCTCGAAAATCCTTCAAATAGAAAGTCTTTCATTGAGTCTTCCATCGATGTGGCAAGACGTTATGGCTTTCAAGGTATAGACAACTCTGGCCTTGGCTAA</t>
  </si>
  <si>
    <t>ATGGATCAAGGCCGGGATACCCCGGCAAAATTGGTTATGGGCCTGGCCCTCTACGGCCGGTCGTGGGAGCTCCAAAATCTGAAAACTCACAGCTTTGGAGCCATTGCTATTGGGCCAGGGCCAGGAGCAGGGATGTTGTTTTACCACCAAGTCGAGACGCTACTAAACCAATCGGGCGCAACTGTAGTGTATGACATGGACACTGTATTCGTGTATTTGTACAACGGGTCCACGTGGGTTTCGTATGATGATGCCTTCACCACGGCCGCTAAGATAGGGTTTGCTCAGGCCCTTGGGCTTCGTGGATACTTCTTTTGGGCCCTCAGTTTTGATAGCGACTGGAAGATTTCGGCCCAAGGTAAACTAACCCACTTTTCCATGATAATTTGA</t>
  </si>
  <si>
    <t>ATGACAATCCACAACTTTTTGCATATTCTCTTGCTCTTATGTTCCTTGATGATCATAAACACCGGCTGCACGGCCGAGGTTCCACCGGCGGTGAAAGCGGCATATTATCCTTCGTTTTCGCCGGATTTCCCACCTTCAGCCATAAACACATCATTCTTCACCCACATTTTCTATGCTTTTCTTGTGCCAAATAATGTCACTTTCAAATTTGACTTGCCAAATTCTACGGCTTTGCTCCTCTCCAATTTCACCACCACTCTCCGCCACAAAACTCCGCCGGTGAAGACCCTTTTTTCCATCGGTGGCGCAGCAGACGGCGTGGTGCTGCCATTCGTGTTTGCTCGCTTGGCCTCAAAAGCTTCTTCACGTTCACAATTCATACAATCTGCCATAGAGGTTGCACGTAAGTTTGGGTTGATGGACTAG</t>
  </si>
  <si>
    <t>ATGGTATCGAAAAATATCTCCCACCCGATCCTCTTCATCTTCCTTGTTGCTTGTAATTTTTCATGTTCTTCTGCACAAACTTGGATTCGAGCTGGTTACTGGTACACCGGCAGCGACTTTCCTTTACCGGAGGTAAACTCTGCCTTGTTCACACATCTTATTTGTGCTTTTGCCAATGTGAATTTCTCCACCTACCAGCTCTCCACCCCTTCTGCTCATGAACAAAACTTCTCGAGCTTCACCGATATTGTCAAGCGCAAAAACCCATCAATCACAACGCTCCTATCCATATGGAACGGAAAAGCAGCAACAACTCAGCTAATTTTGGGTCAGAGAGCTAACTTTTCAGTCTTGTCTAAAATGCTCGAAAACCCTTCGAATAGAAAGTCTTTCATTGAGTCTTCCATCAATGTGGCAAGACGTTATGGCTTCCAAGGTATAGACTTACTCTGGCCTTGGCTTAACACAGCCTCATATATGATCAATATGGAAAAGCTACTGGACGAGTGGCGAGCTGCTGTGACTTCTGAGGCAAGAAACTCTGATCTGCCACGATTAACATTGACAATGGCGGTTAGGTATATTCCCACTTTTGAATCGTTGATTTATCCAGTTGAATCTATGAAGAGGAATTTGGATTGGGCGCATGTTGTGGCGTATGACTACCATCTTCATTTAAAGGAGAATGTTACTGGTGCTTATGCTGCTTTATATGATCATTCGAGCTATGTTAACACCGACTATGGGATAAAGCAATGGTTAAACTACTCATTTCCGGCCAGCAAACTGGTTTTGGGTTTGCCTTACCACAGCTATGCGTGGACAATTGCAAACCCCAAAGACAATAATGGAATTGGGGCACCTGCATCTGGCTTTGCTGTGACAAAAGATGGATCAATGAGCTATAAGCTCATCAAGTGGTGCACTCGAAGCTACGGAGGGCTCATAGCGTATAATGATACTTATGTCGTGAATTACTGCACGGTAGGATCGACTTGGATTAATTTCGATGATGTGGAAGCTATCAGATCTAAGATTGCATATGTGAAAGCGAAGAAGCTACTCGGTACCAATGTGTTTCAAGTCGGCAATGATGATGAAATTTGGGCTCTTTCTCGGGCAGGTAGGCAATACTTATCCCATAAGCAATGTTTATTATCGATGAAGATAAGGCAAAGAGATTTCCTAAGATGTGTTCCAACATGTCATACAACTCGAGGTAAGTTGCGGAGAGGTCCGGAAATAGCAGTGAAAAGGCTTTCGAAAACGTCTACTCAAGGACTTCAGGAATTCGAACATGAGGTTAAACTTACTGCGAGACTACAACATATGAATCTAGTTCCTGTTCTTGGATTTTGCACTGAGAAGGAAGAAAAAATGCTGATCTACAAATGGTATTTCATGGATTGGGGAAAGCATGTGCACATCATCGAAGGCGTTACTCAAGGACTCCTATATCTTCAAGAATACTCAAACTTCACAATCATTCACCGTGATTTAAAAGCTAGCAACATTTTGCTTGATGACGAGATGAATGCTATGATTTCCGATTTTGGAATGGCCAAACTTTTCAGAAAGGATGAACTCGAAGGAAACACAAGGCGGATTGTTGGCACATATGGCTACGTACCTCCTGAATACGTACGAAATGGCATATACTCTATGAAGTACGACGTCTACAGCTTCGGAGTTCTACTTTTGCAAATGATTAGCGGACGGAAGAGTACACATTACTATGGTCCGAACGAAAGTATGCACCTCTTGGAATATGCATATGTATCATGGAAAGAGGACAAAGGACTGGAATTTATCGATCCGTCACTTGACGATTCTTCTTCTTCTTGTAAGTTATTGAGATGCTTGCAAGTGGCACTACTCTGTGTCCAGGAAAATGCCGACGATAGGCCTACAATGCTGGAAGTTTATTCCATGCTCAAATCTGACACTCAAGCCGTTTCAACTCCTACTAAGACGGCTTTCTCAGTAAAAAATTACGACAATGTGGACAACATATGTACCCCGCAGCCAGGAAATTGTTCGGTTAATGATGCTCAGATCTCCGAACTGCAACCCCGATGA</t>
  </si>
  <si>
    <t>ATGGTATCCAAATTTTTAGTTCTACCATTCTTCTTCTTTTTCCAAATTTTGTTTGCTTTTAGATTCCAACCTTCGGAAGCACAATCTTGGATCAAAGTTGCATACTGGTATTCCGGCAGCGAATTCCCTATTTCCGACATCAACTCTCCGCTCTTCACTCACCTTATTTACGCTTACACAGATGTTAACTCATCATCCTATGAGCTCTCTTCCTCCTCCTCCGACTCCTCGGAGCAGTATTACTCCACCTTCACGCCAACCGTCAAGCGAAAGAACCCATCAGTCACTACTCTCGTCTCCATTGGCGGTGGAAACGCAGACTACGGTGTCATTTCAACCATGCTCAGTAGCTCTTCTCACAGAAAGTCTTTCGTTGATTCTTCAATAATTTTCGCAAGGCGTTATGGCTTCCTAGGCCTAGAATTTTGCTGGGCTTCAGCTAACACAAGTTCGGACATGACCAACATGGGGAAGTTATTTGAAGAGTGGCGGGCAGCTATCGCTTCTGAAGCCGCAAAAACCAGCCAAACACCACTGATTTTGACTGCTGCCGTGCTGTACAGGCCAGATTTTGAGTCCTTCGCATACCCGGTTGAATCAATCCGGGACAACTTGAACTGGGTACATGTCGTTTCCTATGCCTATTACGAACCTCAGCGGACCAATTTCACCGGTGCTCATGCAGCACTATACGATCCATCGAGTGACCTGAGCACCGACTATGGTACCAAATCATGGATTGGCAGGGGATTATCTGCTTCCAAATTGGTTTTGGGATTGCCTTCCTATGGATATGCTTGGACGCTAAGCAATCCCAGGGACAGCGCTATTGGCGCACCGGCTAAAGGTCCTGCCATTACCAAGGTTGGATCGATGAGCTACAAGGATATCAAAGGCTACATTGATAGATATGGGGCTGACATAGTCTACAATGCTACTTATGTAGCGAAGTACTGTGTGATCGGTTCGGCTTGGATCGGTTTCGATGATGCTGAAGTTGTGAAAATAAAAGTTTCTTATGCTAAGGAGCAGAAATTGCTTGGATACTTCATCTGGCAGGTCTCACTTGATGATAATTGGGTGCTTTCTCTTGCAGCTGCAGCTCAAGAGGGTGGAGGCAGTGGACAAAACAAACGGAGATTTCTTGTAATCGTTTTGACCACTATAGCTTCAGTTATTCTCTTGCTAGGCTCAGCGTTGAGTTACTTCCGCATGAGACTGCACAAATCAAAAGCTAAGGAATCAGAATCCAGGGAAAATGATATAGCAGACACAGCTGGAAAATTCAACAGCAACGTTCCTAATCTGAAAATATTTAGCATTGCTGACGTTGAGGCGGCAACGGATGGATTTTCGATTGAAAATAAGCTTGGAGAGGGCGGTTATGGCCCCGTTTATAAGGGAGTATTGCAAGATGGACAAGAAATCGCTGTGAAGAAACTATCAAAAGCTTCAACTCAAGGATTTGAGGAGTTCAAGAACGAGGTCATGCTCACCGCAAAACTACAACACGTAAATCTTGTTAGGGTTTTGGGATTTTGCATCGAACACCATGAGCAAATGCTGATTTACGAGTACATGCCAAAGAAAAGCTTGGACCTCTACCTCTTTGATCCTGTTAGAAGATATGAATTGGATTGGAGAAAGCGGGTTCAAATTATCAAAGGGGTTACTCAGGGACTTCTTTACCTCCAAGAGTACTCAAGATTGACAATCATCCATCGCGATCTGAAAGCTAGCAACATTTTACTTGATGAGGAGATGAGGCCTAAGATCTCGGATTTTGGTATGGCCAGAATTTTTGCAAAGGATGAACTCGAAGCAAATACAGGTCGAATTGTTGGAACGTATGGTTACGTACCACCGGAATACGTTCAGAAAGGTTTATACTCCACTAAATCAGATGTTTACAGCTTTGGAGTTCTCCTTCTACAGATCATAAGTGGCAAGAAGAATGCCCCCTACTATGGTTCAGATGAAGACTTAAACCTACTAGAATATGCATATTTACTTTGGAAACAAGGCAAAGGGATGGAGTTTATGGATCCTGCACTTGACGATACACATTCTTTATGCAAATTGATGAGATGCTTGCAAATTGCTCTCCTATGTGTTCAAGAAAATGCAAAAGATAGGCCTTCGATGTTGGAAATTTCTTCAATGCTACAAAATGAAGGAGCTACAATGGAAAATCCCAAAATTCCAGCCTTCTCAAAAAGAAATGAAGAGGAAGAAACAAATCCCATGCCGCGGCTAGAAGCTTGTTCCATCGATGATGCAACAATCTCTGAAGTTGTAGCCCGATGA</t>
  </si>
  <si>
    <t>ATGTCTTCCAAAACTACAACCCTTCCATTACTCCTTTCCGCCCTCCTTTTCCTTATCCAACTCAATGTCTCCGCCGGCCAAGCCGCGGTCAAGGGCGCCTACTGGTATTGGGACAGTGGACTTCCAGCCTCCAGCATAGATTCCACCCTCTTCACTCATCTTTTCTGTGCATTTGCTGACCTCAACGTCGACACGTACCAAGTCACAGTTTCTTCCTCTAACCAAGCACAATTCTCAAGCTTCACCCAAACAGTCCAACAAAACAACCCTTCTGTCAAAACCCTCTTGTCCATTGGAGGTGGTGGCGGTGCTGCCCTTGCAGACACATTCGCTGCAATGGCGAGCCAACCCGACCGGCGTAAGTCATTCATCGATTCCTCCATCAGTCTAGCTAGGTCATACAACTTCCATGGCCTCGACGTTGATTGGGAATATCCATCCACCACCACTCACATGACCAACTTCGGCACCCTTCTCACCGAATTGCGTGCAGCCGTGGCCAATGAGTCGCAGACATCTGGGAACACGGCATTGCTTTTAACCGCAGCTGTACATCGCTCAGCGGATTACTACACCATAAATTACCCCTTTGAGTCCATATCAAACAGTCTGGACTGGATCAACGTTATGGCTTACGACTTCTATGGCTCTGCCTGGGAGTCAAGCAGAGCCAACACTGGCCCACCTGCTGCGTTATACAATGCCACAGCTAGCCAAATTAACGGGAATGCCGGGATCACATCTTGGATTGGGGCAGGTGTGGCTGCCAACAAGATAGTCCTAGGCCTTCCGTTTTATGGCTACGCTTGGCGCTTGGTCAACGCCGATGACCATGGACTTTTTGCTCCGGCTGATGGACCGGCTAATGCCGGGACAGATGGGAGCATGGTTTACCACCAGATAAGGGATTTTATAAGCCAGAATGCGGCAGAGACGGTGTACAATGCGACGGTTGTAACAAACTATTGCTACTCCGGGACTACATGGATTGGGTACGATGATACGGAGAGTATCTCTGCCAAGGTTTCATATGCTAAGGAAGAGGCACTTCTTGGATACTTTGCTTGGCAAGTCAGTGGTGACGACAGCAATTGGGCTCTTTCTCAAACAGCTTCAACTACTTGGGGATGA</t>
  </si>
  <si>
    <t>ATGGCCACCCCAAAGTTGATGCCTTTTTTCATCCTTGTTGTCTTCCACACAATGCTTTCTTCGAGCTCGGGTTCGAATTCGGATCTTTTTTATCCATCTGCAAAAGGTATCAGAGCAGCCTATTTCCCATCATTTAACTCGTTCTCGCCATCCTCTATAGACACCCAATACTTCACCCACATCTACTATGCTTTCCTCGTACCCGAACCCTCCACTTACAAACTCAACGTCACCGAATTCGACCAAGCCAGAATACCCGAATTCATCCGAGCGCTACGGACCAAAAAGCCGGCCGTCACAACCCTCCTGTCTATAGGAGGCGGCGGTAGCAATTCAACCACGTTTGCACTCATGGCTTCCACCCAGGCAACCCGAGAAGCTTTCATCCGCTCCACAATTCAGGTGGCCCGGAAATATGGGTTCCAAGGCCTTGACTTGGACTGGGAGTTTCCAGAAGATGCTGTGGAAATGTCAAATCTTGGCTTGTTGTTCGAGCAATGGAGAAAGGCCCTGGATAATGAGGCTAGAGTTACCGGTAAACCCCGTCTGCTTTTGACCGCCGCAGTATATTATGCTTGGAAATTTACCGTTTATGGCGGTCCAAGATCTTATCCGGCCGCGGCAATAACTAAATATTTGGATTGGGCCAGCCCAATGTGCTTTGATTATCATGGGTCGTGGGATGATTTCACCGGGATGAATGCTGCGTTGTATGATTCCAAGAGTAATATTAGTACCCATTATGGAATCGGGTCGTGGATCGAAGCCGGTGTCCCGCCCAAAAAGCTCGTCATGGGTCTGCCTTTGTACGGGAAGACTTGGACGCTCAAGGACCCGAAAGTGAACGGAATCGGGGCACCGGCTTCGGGTGTTGGGCCGGGGGATGGGATTTTGGTTTACCGCCAAATAGTTGATTTTAACAGCAGAACAAATGCGACCGTCGTGTTTGATGTCGAATCAGCGTCTTATTATTCTTTATCCGGTAGCACTTGGGTCGGGTATGATGGTGTCCGGTCCGCGAACGTGAAGGTTCGGTTCGCTAAGTCTTTGGGCTTGGGCGGATACTTCTTTTGGGCTCTGGGCCAGGACAATGGATGGGACCTATCTAAACAAGCTTCTAATGCTTGGAAATACTGA</t>
  </si>
  <si>
    <t>ATGGCTTCCACGCAGGCGACCAGAGAAGTTTTCATCAACTCCACAATTCAGGTGGCTCGGAAATACGGGTTCTACGGCGTTGACTTGGTCTGGGTATTTCCTAAGGATGCTGCGGAAATGTCAAATCTTGCCTTGTTATACAAGGAATGGAGAAAGGCTCTAAATAATGAGCCTAGAGTTACCGGGAAGCCCCGTTTACTTTTAACCTCCGCGGTATATTATGCATCGAAATTTACTTTTTACGACGGTCCGAGATCGTATCCGGCCGGGGCAATAAGTAAATATTTGGATTGGGCCAGCCCAATGTGCTATGATTATCATGGGTCATGGGAAAATTTCACCGGGATGAATGCTGCGTTGGATGATTCCAACAGTAATATTAGTACTCGTTACGGAATCGGGTCGTGGATTGAAGCCGGTGTCCCACCCAAAAAGCTGGTCGTGGGTCTGCCTTTGTACGGGCGGACTTGGACGCTCAAGGACTCGAAAGTGAACGGGATCGGGGCACCGGCTTTGGGTGTGGGCTCTTGGGATGGTGTTTTGGTCTATCACCAAATCGTTCATTTTAACAAGAGAACCAATGCAACAGTTGTGTTTGATACCGAATCAGCGTCTTACTATTCTTATTCGGGTAGCTCTTGGATCGGGTATGATGGTGTCCGGTCCGTGAACGTGAAGGTCCGGTGCGAAGTCGTTGGGCTTGGGCGGATACTTCTCTTGGGCTCTGGGCCAGGACAATGA</t>
  </si>
  <si>
    <t>ATGACTTCGTTTAAGCTCCTACCGTTCCTTTTTCTTCAAATGTTTTTCACAGCAGCGTCAATGATCAAAGCAGCCCCAGCAAACCCAAAGCTCTTTAGAGAATACATAGGAGCTGAGAACAAAGGTGTCACTTTCACAGAAGTACCCGTTGATTCCAATGTTGAGTTTCACTTCATCCTCTCCTTTGCTATTGATTATACAACACAATCTCATAATCCTTCTCCCACCAACGGAGACTTTAATGTCTTCTGGGACACAGAGAACCTCACCGCTGCCCATGTTTCCGCCATTAAGGCCCTTCATCCAAATGCTAAAGTAGCTCTGAGTCTTGGAGGTGATACCGTTGGCAACAAAAATGTGTCCTTCAATCCTAAATCAATCAATTCTTGGGTTAGAAATGCTGTCTACTCACTAACTCAGATAATCAGAAAATATCATTTGGATGGAATTGATATTGACTACGAACACTTCCAGACAGATCCCAATACATTTGCCGAATGCATTGGGCGACTGTTGTTCTCCCTTAAACAAAACAATATTGTGTCCTTCACATCAATAGCACCATATGATGATGACTCGGTGCAGCCAAATTACTTGGCATTGTGGGGGAAGTACGGGCATCTCATTGACTATGTTAACTTTCAGTTCTATGCCTACGACAAGGGCACGACTATAACTCAGTTTTTGAAATATTTTGAGATGCAGAGCTCAAATTACAAGGGTGGCAAGATTCTAGTGAGCTTTGGAACAGATAACAGCGGGGGTTTGTCTCCTGAACACGGGTTCTTTGCGGCTTGTACTAGGCTTAAACGCGAGGGCAAACTTCATGGCATTTTCGTTTGGTCTGCAGATGACTCCAGGAAGGATCATTTTCGTTACGAGAAGCAATCACAAGCCTTTCTATCTAGTGTAATTTGA</t>
  </si>
  <si>
    <t>ATGTTAGCAATGGCAGTTCTAAAGCTTAAGCTTGTTATCACCCTTTTCTTTCTTCAAGCCCTCCTCACATCCCATATCCAAGCCGGCCCGGGAAACTCTGATCTCTTTCGCGAATACATAGGAGCCGAATTCGACAACGTCAAGTTTTCGGATGTCCCCATAAACCCTAATGTAGAATTCCACTTCATTCTCTCCTTTGCCATAGACTACGACCCCTCAGGCTCCTCTCCCACCAACGGAAAATTCAATGTCTTTTGGGACTCTGACAACCTCAGCCCTTCCCAAGTTTCCTCCATCAAAAACCAACATTCTAATGTCAAAGTTGCCTTGAGCTTAGGAGGAGATAGTGTCAATAGTGGCTCTGCCTACTTCAACCCTTCCTCGATTGATTCGTGGGTTTCGAATGCTGTTTCTTCACTCACAAGCATCATCCAGCAGTACAACTTGGACGGAATCGACATTGATTATGAGCACTTTCAAGCAGACCCCGATACATTTTCCGAGTGCATTGGAAGGCTTATAACAACCCTAAAGAACAATGGAGTGATCTCATTTGCTTCTATTGCTCCATTTGACGACGATGAAGTTCAGAGCCACTACTTGGCCTTGTGGAAGAGCTATGGCCATTTGATTGACTACGTCAATTTCCAATTTTATGCCTACGATCAGAGCACCACGGTGTCTCAGTTCATCAACTATTTCAACACTCAGAGCTCCAATTACAATGGCGGACAGGTCTTGGCAAGCTTTATCAGTGATGGGAGTGGCGGATTGTCGCCGGAGAACGGGTTTTTTAAAGCCTGCCAGAGGCTCAGAAGTGAGGGAAAACTCGGTGGAATCTTTGTTTGGTCAGCTGATGATTCCAAGAAACTTGGTTTCCGCTACGAAAAGCAATCGGAAGCTCTCTTGGCCAATAATTAG</t>
  </si>
  <si>
    <t>ATGTACCCTCCCAAGCACTTTGAGCAACAACCAAAAAACACACGTACAAAAATGGCAACCAAAACACAAACCCTAGCCCTAACGCTGTCCCTCTTGGTCCTCATTTCTTCATGCAAGTCCTCTGAATCTGCCGGAATCGCCACGTATTGGGGCCAAAACACCAACGAAGGAACCCTAGCAGATGCTTGCAACACAGGCAACTACCAGTTTGTTAACATAGCTTTCCTCACGACTTTCGGCAACAACCAACCCCCTGTCCTGAACCTCGCCGGCCACTGCGACCCCGGCAGTACTTGCAAGGGGCTGAGCTCCGACATCAGAGCCTGCCAATCCAAAAACATAAAAGTCCTCCTCTCGATTGGAGGGGCTGCCGGAAGTTACTCTCTCACTTCAGCTGATGATGCCAGGCAATCAGCTTCGCGCCCGCTTGGAGACGCTGTTTTGGACGGCGTTGATTTCGACATTGAGGCAGGTGGTGGGCAGTTCTATGATGAGCTTGCCAGGTCACTGAACGGACACAAAGGACAGGCAAAAACAGTCTATTTAGCTGCAGCTCCACAATGTCCGTTCCCGGATACTCACCTAGACGGCGCTATCCAAACCGGCTTGTTTGACTATGTTTGGGTCCAGTTCTACAACAACGCCGAATGCCATTATGCAAACGGTAATGCCGACGCTCTTTTGAGCAAGTGGAACCAATGGGCCTCGGTTCCCGCCAGCCAGGTGTTGTTGGGGTTACCGGCTGCTCCTGCGGCTGCTCCGAGCGGCGGATTTGTTCCTGCTGATGCTCTCAAGTCACAGGTTCTTCCAGCTATTAAGAATTCGCCTAAGTATGGAGGAGTTATGCTTTGGAGCAAGCAGTTTGACAACGGTTATAGCGCATCCATTAAGGACAGCATCTAA</t>
  </si>
  <si>
    <t>ATGGCTGGAAACTCCCAAGCTTCATTTCTACTCCTTGTCCTCTTAGCACAGCTCGTTCGATTCGAACTCTGCTACGCCGGCGGCATCGCTATCTACTGGGGCCAAAACGGGAACGAAGGTACCCTAGCCGAAACATGTGCCACGGGGAGATACTCGTACGTGAACATAGCCTTCCTCAACAAATTTGGCGGCGGCCAGACCCCCGAAATCAACCTTGCAGGCCACTGCAACCCGGCATCCGGTGGTTGCGCTATCGTCAGCCGTGGCATAACGAGTTGCCACAGCCGAGGAATCAAGGTGTTGCTGTCTATCGGAGGCGGAGCTGGAAACTACTCTCTAGCATCAGCTGCTGATGCAAAAGATGTCGCTGATTATCTATGGAACAATTTCTTGGGCGGCAAGAAATCAACTTCTCGCCCCTTAGGCGACGCTGTTTTGGACGGTGTTGATTTTGACATAGAACTCGGTTCTACTCAGTACTGGGACGTCCTCGCGCGACGCCTCAAGGCGTATAGCAAGCCGAGAAGAAGTGTGTATGTAGCAGGAGCTCCTCAATGTCCGTTTCCTGATAAGTTTCTCGGGCGTGCTCTTAATACAGGGCTTTTCGACTATGTTTGGGTTCAGTTCTATAACAATCCTTCGTGCCAGTACAGCTCTGGTAGCACCGATAACCTTATAAACTCGTGGAAGCGATGGACTACATCGGTCAAGGCAGGGAAGATATTTATGGGGTTGCCGGCCGCTCCTGAGGCAGCCGGAAGTGGGTATATACCGGCTGCTGTGCTGAAATCGAAAATTCTGCCGGTGATAAAGAAGTCGTCGAAGTATGGTGGTGTGATGTTATGGTCCAAGTTTTATGATGATAAAAGTGGATATAGTTCTTCCATCATCAAAAGTGTTTGA</t>
  </si>
  <si>
    <t>ATGGCTCCAAAGTCCACAATGTCCCTAGCATTGCTCTCTTTAGTTACACTAGTTCTGGCTTTGGGGGCTAATGCCGGTGGAATCGCTATATATTGGGGTCAAAATGGGAATGAAGGCACGTTAGCGGAAACTTGTGCTACAGGGAATTACCAATTTGTAAACGTAGCTTTTCTCACCACCTTCGGCAATGGCCGCACCCCCGCCATCAACCTAGCCGGTCACTGTGACCCAACGACCGATGAATGCACCAAGTTGAGCCCAGAGATCAGGTCATGCCAAGCCAAGGGGATTAAGGTCATACTTTCCATTGGAGGAGCTTCTGGGAGCTACTCTCTAACTTCAGCAGCTGATGCAAGGCAAGTTGCAACTTACTTGTGGAACAACTTCTTGGGAGGGCATTCATCATCAAGGCCATTGGGAGCTGCAGTATTGGATGGAATTGACTTTGATATTGAGGGAGGGACTGACCAATATTGGGATGACCTTGCTAGGTACCTATCTGGATATAGCAAGAGAGGCAAGAAAGTTTACTTGACTGCTGCCCCACAATGTCCCTTTCCTGATGCTTGGATTGGAAATGCACTTAAGACAGGCCTCTTTGACAATGTTTGGGTTCAGTTCTACAACAACCCTCCCTGTCAGTACACTTCCGGCGACGTGGCCAATCTAGAGGACGCTTGGAAGCAGTGGACTTCAGCCATCCCTGCACATAAGATTTTCTTGGGGTTGCCTGCTGCTCCTCAGGCTGCCGGTAGCGGTTTTATTCCTGCTTCTGATCTCAACTCACAAGTCCTTCCGGCTATTAAAAATTCGGCTAAGTATGGAGGTGTCATGCTTTGGTCCAAATATTATGATGATCTTGATGGATACAGCTCCTCCATCAAGAGTCATGTCTAA</t>
  </si>
  <si>
    <t>ATGGCTTCAAAGTCCACAGCAACGTTCCTAGCATTGCTCTCTTTAGTGACATTAGTTCTGGCTCTCGGGGCTAATGCCGGTGGAATCGCAATATATTGGGGTCAGAATGGTAATGAAGGCACATTAGCAGAAACATGTGCTTCAGGGAATTACCAATTTGTAAACGTAGCTTTTCTCACCACCTTCGGCAACGGCCAAACGCCTGCAATCAACCTAGCCGGTCACTGTGACCCAACGACAGAAGAATGCACCAAATTGAGCCCAGAAATCAAGTCATGCCAAGCCAAGGGGATTAAAGTCATACTCTCCATAGGAGGAGCTTCTGGGAGCTACTCTCTAACTTCAGCTGATGATGCAAGGCAAGTTGCAACTTACCTGTGGAATAATTTCTTGGGAGGGCAATCGTCGTCGAGGCCATTGGGAGCTGCCGTTTTGGATGGAATTGATTTTGACATCGAGGGAGGGACTGACCAACATTGGGATGACCTAGCAAGGTACCTCTCTGGATATAGCAAGAGAGGCAAGAAAGTTTACTTGACTGCTGCCCCACAATGTCCCTTTCCTGATGCTTATGTTGGAAATGCACTTAAGACGGGCCTCTTTGACAATGTTTGGGTTCAGTTCTACAACAACCCTCCCTGCCAGTACGCTTCTGGGGATGTGACCAACCTTGAAGACGCCTGGAAGCAGTGGACTTCAGCCATCCCTGCAGATAAGATTTTCTTGGGATTGCCTGCTGCACCTCAAGCTGCTGGTAGCGGGTTTATTCCTGCTACTGATCTTAGCTCACAAGTTCTTCCGGCTATTAAAAGTTCGGCTAAGTATGGAGGCGTCATGCTTTGGTCCAAGTATTATGATGATCTTGATGGATACAGCTCCTCCATCAAGAATGATGTCTAG</t>
  </si>
  <si>
    <t>ATGGCCAAGAAAAGAGAGCGCCGAGTCGCACCGAGTTCGAACCGCGGCGAAGACCGAGTAGAACCTTCGGGACAACTCCGCGACGCAAACGGGCAGCACATAGTCACCTTCGTCCTCTTCTTCTGCGTAGCTGTAGCAACCGCCGTGCTCGCCTACCGCATCAAATATGCTCCGACGGCGAACCCGACGAATTACGCTGTCTACGAGCGAGGAATCGTGAAACCTGATGTGAATTACCAGGAGATCCTCACTGAAAATGGAAAGGTTTCCGAAAATACGAGTGGCAGGCACTTTGTATATCCTGTATTGGCCTACATTACTCCATGGAATTCTAAGGGCTATGATATGGCCAAATGGTTCAACTCCAAGTTTACTCATTTATCTCCAATTTGGTATGACCTAAAGAGCCAAGGCAACAGCTTAATTCTGGAAGGTAGGCATAATGCTGATATGGGATGGATCTCAGATCTAAGGATGGCAGGAGATGCTTGGGTATTGCCTAGAGTTGTTCTGGAAGCATTTCCAGCAGAGCTGCTTACAAAGAAGAAGCAGAGGAGTAAAGCTATTAATCTTATAGTAAACGAGTGCAAGGAGATGAGATATGACGGTATTGTACTGGAATCTTGGTCAAGGTGGGCAGCTTACAGAATTTTGCATGATCCAAGCTTGCGGAATTTGGCATTGCAGTTTATAAAAGAGCTTGGTGATGCATTACATGGTGTGAGCTTAGAGAGGAATGATAAGCAACGGTTGCAATTAGTCTATGTTATTGGTCCGCCACATTCAGAGAAGCTCCAACCGCATGATTTTGGACCTAAAGATCTTCAGAGCTTGGATGATGCTGTGGATGGATTCTCGCTTATGACGTATGATTTCTCGGGACCCAATAATCCTGGTCCCAATGCACCTCTGAAGTGGATTCATTCTACCATGCAGCTGCTCCTTGGTACCAATAAAAACAGTGCTCTAGCCTGCAAGATATTTCTTGGCATCAATTTCTACGGCAATGATTTCGTCCTCACAGGAGGTCCGGGTGGTGGTGCTATCACTGGAAGGGATTACCTGTCCTTGTTGGAGAAGCACAAGCCCGAGTTGGAATGGGAAAAGAACAGCGCAGAACATTTGTTCTTTTACTCCGATGATGAAAGTAATTACCACGCTGTGTTCTATCCATCACCAATGTCAATTTCTGTGCGGCTAGAGGAAGCTCGCAAATGGGGATGCGGCATCTCAATTTGGGAAATTGGGCAAGGTTTGGATTACTTTTTCGATCTTCTGTAA</t>
  </si>
  <si>
    <t>ATGGCACCAAAGTTAGGAATTTCACTAGCATTCCTCCTTTCAGTAACCCTAGCTCTACAATTCGGAGCTGAAGCTGATGGCATTGCCATTTACTGGGGACAAAATGAGAATGAGGGTACCTTGGAGGAGACTTGTGCCACATGCAACTATGAATATGTCATCTTGGCTTTCCTTCCAACTTTTGGCAATGGCCAGACCCCCATGATCAACCTGGCTGGACACTGCGATCCATACATGAATGGCTGCACCGGTTTGAGCTCCGACATTAAATCATGCCAAGCGAAAGGTCTCAAGGTAGCAACGTATTTGTGGAATAACTTTTTGGGGGGAACCTCTTCATTGCGCCCGCTGGGTGACGTTGTTTTGGATGGAATTGATTTTGATATCGAGGGAGGAACACCCATACATTGGGATGACCTAGCAAGGTTCCTCTCTGCTTATAGTAATAAAGAGAAGAAAGTTTACTTCACTGCGGCTCCTCAGTGTCCTTTCCCTGATGCTTGGGTTGGAAGTGCCCTAAAGACAGGCCTTTTCGACAACGTTTGGGTGCAATTCTACAACAACCCACTATGCCAATACTCGCCGTGGGATCATTTCCGGCGACAAAGATCTTTCTAG</t>
  </si>
  <si>
    <t>ATGGCAGTTCCAAAGCTTAAGCTCGTCATCGCCCTTTTCTTCCTTCAAGCCCTCCTCACATCCCATACCCAAGCCGGTCCGGCAAACTCCGATCTCTTTCGAGAATACATAGGAGCCGAATTCAACAACGTCAAGTTTTCGGATGTCCCCATAAACCCTAATGTCGAACTCCACTTCATCCTCTCCTTTGCCATAGACTATGACCCCTCAGGCTCCTCTCCCACCAACGGCAAATTCAATGTCTTTTGGGACTCCGACAACCTTAGCCCTTCCCAAGTTTCCTCCATAAAAAACCAACATTCTAACGTTAAAGTGGCCTTGAGCTTAGGAGGAGACAGTGTCGGCAGTGGCTCTGCCTACTTCAACCCTTCCTCGATTGATTCCTGGGTTTCAAATGCTGTTTCTTCACTCACAAGCATCATCCAGCAGTACAACTTGGACGGAATCGACATTGATTACGAGCACTTTCAAGCGGACCCCGATACATTTTCCGAGTGCATTGGAACGCTTATAACAACCCTAAAGAACAATGGAGTCATCTCATTTGCTTCCATTGCTCCGTTTGATGATGATCAAGTTCAGAGCCACTACTTGGCCTTGTGGAAGAGCTATGGCCATTTGATTGACTATGTCAACTTCCAATTTTATGCATACGATCAGGGCACCACGGTGTCTCAGTTCATCAATTATTTCAACACTCAGAGCTCCAATTACAACGGCGGACAGGTCTTGGCAAGCTTTATCAGTGACGGGAGCGGCGGATTGTCCCCGGAGAACGGTTTTTTTAAAGCCTGCCATAGGCTCAAGAGTGAGGGCAAACTTGGTGGTATCTTTGTTTGGTCTGCTGATGATTCCATGAAACTTGGTTTCCGCTACGAAAAGCAATCGCAAGCTCTCTTGGCCAATAACTAG</t>
  </si>
  <si>
    <t>ATGTTTCAGCAATTTTGTGACGGGAAGTTGATGATGGAGTACATTGGAGCCACCGGAGTTCCCGTAACATTTGACTCTGTACCGATTGACAATGAGATCGACTTCCATTTCATACTCGGGTTTGCGATTGATGCAGACTCATCAGGCAAACAACAAAATGGGATATTCTCACCATATTGGCAATCTACATTAACCCCACAATCTGTTGCAGCCATCAAGGAAAAAAACCCTAATGTGAAAGTCATGGCAAGCCTCTCAGGTTGGAGCTTAGGTGATAAAGTCCTTCACTGGTACAATCCGACAAACCCCAAAAAATGGGTATCTAACGCTGTCTCGTCGCTCGGTTCCATAATTACCACTTACCATCTTGATGGCATTGACATAGACTACGAAAACTTCCCAAAGCGCGGTAATTCAAGTTCTTTTGCTTTTTGCATCGGCGAGCTCATCACCGGCTTGAAAAAGAAAGGGCTCATTTCCGTTGCTAGTATTGCACCGTTTTATAGTACAGCTGCGCCGTATGTTCAGCTCTTTGATGACTATGCAGATGTTATAGACTATGTCAACCACCAGTTCTACACCGACAAAGTTACTACCCCGAAGGGATATCTGCAAGCCTTTAAGATTCGAGCCGCGCAATTTGGCAAGGAAAAGTTGTTGCCTGCCTATGAAGTAGATGGAAGAGGAATTCAAGGGGATGCCTTTTTTGATGCTTTGACACTGTTGCAGACAAATGGATTTGAAATTAATGGGGTCATGATCTTCTCAGCTGATGCTTCTTTGAAAAACAACTTTCACTATGAGAGAAAATCACAAGCTTTCTTGCTCAACTCTACCAGTAGTACTAACTAG</t>
  </si>
  <si>
    <t>ATGAGGATATGTGTGAGAACTGAATTAGCTATTTCCATGGAATTCAGAAATCTCCCCTATCTGATCATCCCCCTCATCTTCTTTGTTTCTTGTTCCTCTGCACAAAGTTGGATAAGAGCCGGTTACTGGTACGCCGGCAGCGAGTCTCCTATACCGGAGATAAATTCTGCCTTGTTCACTCATCTTATCTGTGGTTTTGCTGATGTGAATGCCTCCACCTACCAGCTCTCCATCCCTTCTGCTCATGTCCAATACTTTTCGAGCTTCACCGATATTGTCAAGCGAAAGAACCCGTCCACCATCACAGTCCTATCCATCTGGAATGGACAGGCTGAAACAGGGCGAGCGATTTTGGGCGAGAACGCTAACTTTTCTGTCTTGTCCTCAATGCTCGAAAACCCTTCTAATAGAAGGTCTTTCATTGAGTCCTCCATCAAAATGGCAAGGCGTTATGGATTTCGGGGTATAGACTTATTCTGGCTGTGGCCTAGCGAAGCCTCCGATATGAATAACATGGGTAAGCTGTTGGACGAGTGGCGAGCTGCTGTGACTTATGAGTCGAGAAATTCAAGTCAGTCACAGCTATTGCTGACAATGGCCGTTCGTTACTTGCCTGCTTTTGAATCATTGAGTTACCCTATTGATTCTATGAAGAGGAATTTGGACTGGGCACATGTTGTGGCGTATGACTATCATCTGCCTTCGAAGGAGAATGTTACCGGTGCTCATGCGGCTTTATACAATCCTTTGAGCCATGTTAACACTGACTACGGTATAAGGCAATGGTTAAACTACTCATTTCCGGCCGGCAAACTGGTTTTGGGTTTGCCTTACCACGGATATGCATGGACACTTGCAAAACCCGAAGAAAATAATGGAATTGGGGCACCTGCATCTGGCACTGCTGTGACAAAAGATGGATCCATGAGCTATAAGTACATCAAGGGGTACACACGAAGCTACCAAGCTCCCATAGTGTATAATGCTACTTATGTTGTAAATTACTGCATCATAGGATCGAGTTGGGTTGGTTTCGATGATGTGGAAGCTATCAGAGCTAAGATTGCATATGCCAAGGAGAAGAAACTACTCGGTTCCAATGTGTTTCTAGTCACCAATGACGATGACAATTGGGCGCTTTCTCGGGCAGCTCAAGAGGAAGGAAATGGTCATGAAAACAAGCGGCGATTATTGCTTATAATTTTGCTTCCAGTTACTTCGATCGTAATTCTTACAGCCTTTGTGGTGTGTTACTTGCAGAGAAAACTCTTGATGACAAGAGGGAGAATAATTCTAGGCAATTCAAGAGCATCAGATCCTTCAAATCCGCAAGTGTTCAGCTTTTCTGAGATCAAAGCGGCAACAAATAAATTTTCAAGCGAAAATAAGCTTGGAGAGGGCGGGTTTGGTCCCGTATACAAGGGTAAACTGCGGACAGGACAGGAAATAGCTGTGAAAAGACTTTCGAAAACGTCAACTCAAGGACTTGAGGAATTTGGAAATGAGGTTACACTTACCGCGAACCTACAACATGTAAATTTAGTTCGGGTTCTTGGATTCTGCAGTGAGAAGGAAGAAAAAATGCTGATCTACGAGTACATGCCAAACAGAAGCTTGGACTTCTACCTTTTCGATCCTACCAGAAAGCAACTCCTAGACTGGAGAAAGCGTGTGCACATCATTGAAGGGGTTACTCAGGGACTCCTATATCTTCAAGAATACTCAAATGTTACTATCATTCACCGAGATCTAAAAGCTAGCAACATTTTGCTTGACAATGAGATGAATGCCAAAATTTCAGATTTTGGAATGGCCAAACTTTTCGGAAAAGATGAACTTGAAGGAAACACAAGCCGGATTGTTGGAACATACGGCTATGTTCCTCCTGAATATGTAAAAAAGGGCATATACTCTATGAAGTACGATGTCTATAGCTTTGGCGTTCTACTTTTGCAACTGATTAGCGGAAGGAAGAATACATGTTACTATGGTCCGAACAAAAGCTTGCACCTCTTGGAATATGCATATGCATCATGGAAAGAGGATAAAGGGCTGGAATTTATTGATCATTCACTTGACGATTCTTCTACTTCTTTTAAACTGTTGAGGTGCTTGCAAGTAGCTCTACTATGTGTCCAGGAAAATCCCGACGATAGGCCTACGATGTTGGAAGTCTATTCCCTACTCAAAACTGACACTGAGGCCATTCCAATTCCTACAACGACAGCTTTCTCTGGAAAAACTGATAGAAATATGGAAAGCGTATCTACATCACAGAAAGGAAGCTGTTCAGTCAATGATGCTGAGATTTCCGAACTGAAACCCCGATGA</t>
  </si>
  <si>
    <t>ATGAGAACTGAATTAGCTATTTCCATGGAATTCAGAAGTATCTCCTATCTGATTATCCCCTTCATCTTCCTTGTTTCTTGTTCCTCTGCACAAACTTGGATAAGAGCCGGTTACTGGTACGCCGGCAGCGAGTCTCCTATACCGGAGATAAATTCTGCCTTGTTCACTCATCTTATCTGTGGTTTTGCTGATGTGAATTCCTCCACCTACCAGCTCTCCATCCCTTCTGCTCATGTCCAATACTTTTCGAGCTTCACAGATATTGTCAAGCGAAAGAACCCGTCCACCATCACACTCCTATCCATCTGGAATGGACTGGCTGAAAGAAGACGAGCGAAGTTGGGCGGCGAGAACGCTAACTTTTCAGTCATGTCCTCAATGCTCGAAAAGCCTTCTAATAGAAAGTCTTTCATTGAGTCTTCCATCAAAATGGCAAGGCGTTATGGATTTCAGGGTATAGACTTAAACTGGCTGTGGCCTAACGAAGCCTCCGATATGATCAACATTGGTAAGCTGTTGGACGAGTGGCGAGCTGCTGTGACTTATGAGTCGAGAAACTCAAGTCAGTCACGGTTAATGTTGATAATGGCCGTTCGTTACTTGCCTGCTTTTGAATCGTTGATTTATCCAATCGAATCTATGAAGAGGAATTTGGACTGGGCGCATGTTGTGGCGTATGACTATCATCTGTCTTCGAAGGAGAATGTTACCGGTGCTCATGCTGCTTTATACGACCCTTTAAGCCATGTTAACACCGATTATGGCATAAGGCAATGGTTTAACTACTCGTTTCCTGCTAGCAAACTCGTTTTGGGTTTGGCTTACCACGGCTATGCATGGACACTTGCGAACCCCGAAGACAATAATGGCATCGGGGCACCTGCATCTGGCATTGCTGTGACACAAGATGGATCCGTGAACTATAAGTACATCAAGTGGTACACACGAAGCTACCGAGCTCCCATAGTGTATAATGCTACTTACGTCGTTAATTACTGTGTCATAGGATCGAGTTGGGTTGGTTTCGATGATGTGGAAGCTATCAGAGCTAAGATTGCATATGCCAAGGAGAAGAAGTTACTCGGTACCAATGTGTTTCAAGTCAACAATGACGATGAAAATTGGGCACTTTCTCGGGCAGCTCAAGAGGAAGGAAATGGTCATGAAAACAAGCGGCGATTATTGCTTATAATCTTGCTTCCAATTACTTCGATCGTAATTCTTATAGCCATTGTGGTGTGCTACTTGCAGAGAGAACCATTGAAGACAAGAGGGACAATGATTCTAGGCAATTCAAGAGCATCAGATCCTCCAAATCTGCAAGCATTCAGCTTTTCCAAGATCAAAGCAGCAACAAATAAATTTTCAAGCGAAAACAAGCTTGGAGAGGGTGGGTTTGGTCCCGTTTACAAGGGTAAACTGCAGACAGGACAAGAAATAGCGGTGAAAAGACTTTCAAAAACATCAACTCAAGGACTTGAGGAATTTGGAAATGAGGTTACACTTACTGCAACACTACAACACGTGAATCTAGCTCGGGTTCTTGGATTCTGCAGTGAGAAGGAAGAAAAAATGCTGATCTACGAGTACATGCCAAACAAAAGCTTGGACTTCTACCTTTTCGATCCTACCAGACAGTATCTCCTAGACTGGAGAAAGCGTGTGCACATTATCGAAGGCGTTACTCAAGGACTCCTATATCTTCAAGAATACTCAAACTTCACAATCATTCACCGAGATCTAAAGGCTAGCAATATTTTGCTTGACAATGAGATGAATGCTAAAATTTCAGATTTTGGAATGGCCAAACTTTTCGGAAAAGATGAACTTGAAGGAAACACAAGCCGGATTGTTGGAACATACGGCTATGTTCCTCCTGAATACGTAAAAAAGGGCATATACTCTATGAAGTACGATGTCTACAGCTTTGGAGTTCTACTTTTGCAAATGATTAGCGGACGGAAGAGTACATGTTACTATGGTCCGAACGAAAGTCAGCACCTCTTGGAATATGCATACACATCGTGGAAAGAGGATAAAGGACCGGAATTTATTGATCCATCACTTGACGATTCTTCTACTTCTTTTAAACTGTTGAGGTGCTTGCAAGTAGCTCTACTATGTGTCCAGGAAAATCCCGACGATAGGCCTACAATGTTGGAAGTCTATTCCATGCTCAAAACTGACACTCAAGCCGTTCCTATTCCTACAAAGACAGCTTTCTCTGGAAAAAGTGATAGAGATAAGGAAAGCGTATCTACATCACAGAAAGGAAGCTGTTCAGTCAATGACGCTCAGATTTCCGAACTGCAACCTCGATAA</t>
  </si>
  <si>
    <t>ATGTCTTCCAAGCTAACACTTCCGTTTATCTTTTCCGCTCTCATCTTCCTCATCCACCTCAACTTCTCATCCGGCCAAACCGTCGTTAAAGCCGCTTACTGGTTTCCCGACAGTGGCTTCCCGGCCGCCAGCATAAACTCCAGCCTTTTCACTCATCTCTTTTGTGCATTTGCCGATCTCAATGCCACCACCTACCAAGTCACAGTTTCGTCCTCCAACTCCGCCCCGTTCTCAAGCTTTACACAAACAGTCCAGCAAAAAAACCCTTCTGTAAAAACCCTGTTGTCCATCGGTGGCGGAAATTCCAACCCCGCCACCTTTGCCGCAATGGCTAGCCAGGCTACCCGGCGTAAAGCGTTCATTAACTCCTCCATCACGTTAGCGCGGAGTTACAACTTCCATGGCCTTGACCTTGACTGGGAATACCCATCCTCCACCACGGAGATGACTAACTTCGGTACCCTTCTCACGGAGTGGCGAACTGCCGTGGCAAATGAGTCAAAAACCACGGGCAAGACCGCTTTACTTTTAGCCGCTGCTGTTTTCCGCTCTGCGGATTACTACAGCATAAACTACCCCTTCCAGTCCATATCAAACAGTTTGGACTGGATCAACGTAATGGCTTACGACTTCTACGGCCCCGGTTGGTTCCCAAACAACACTGCGCCACCCGCGGCGTTGTCTGCGAGTTCCGTTAACGGGGATGCCGGAATCACGTCGTGGATTAAGGCAGGATTGGCTCCCAAAAAGATAGTGCTAGGTCTTCCATTTTACGGATATGCGTGGCGTTTGTTGGACGCGAATAACCACGGCATTTTTGCCCCTGCTAATGGATCCGGTATAGGAACGTATGGTGACCAAGGTTACAGCCAAATAAAGGATTTCATAAGCCAAAACGCAGCTCAGACGGTGTACAACGCCACCGTTGTTACGAACTATTGCTACTCCGGGAAGACGTGGATTGGTTACGACGATACGCAGAGTATCTCCGCCAAGGTTTCGTATGCCAAGACGACGAAAGGACTTCTTGGCTACTTTGCATGGCATGTCGGCGCTGACAGCAGTAATTGGGCTCTTTCTCAAGCAGCTGCAAGTACATGGGGATGA</t>
  </si>
  <si>
    <t>ATGTCCCCTCCCAAGCACTTTGAGCAACAACCCAAAAAAACACATACAAAAATGGCATCCAAAACACAAACCCTAGCCCTAACTCTGTCCCTCTTGATCCTCATTTCTTCATGCAAGTCCTCCCAAGCCGCCGGAATCGCGACGTATTGGGGCCAAAACGGCAACGAAGGAACCCTAGCAGAAGCTTGCAACTCGGGCAACTACCAGTTTGTTAACATAGCTTTCCTCTCAACTTTTGGAAACAACCAAGCCCCTGTCCTAAACCTCGCCGGCCACTGCAACCCCGCTAGTGGTACTTGCACGGGGCAGAGTGCCGACATCAGAACCTGCCAATCAAAAAACATAAAAGTCCTCCTCTCGATTGGAGGGGCCACCGAAACTTACTCTCTCACTTCAGCTGATGAGGCAAGGCAAGTTGCTGATTACATCTGGAACAACTTCCTAGGTGGTCAGTCAGATTCGCGCCCGCTTGGGGACGCGGTTTTGGACGGCGTCGATTTCGACATTGAGTTGGGTGGTACGCAGTTCTACGACGAGCTCGCCAGGTCACTCAAAGGACACAACGGACAGGGAAAAACGGTCTATTTAGCCGCAGCTCCACAATGCCCGTTCCCGGATACTCACCTAGACGGCGCTATCCAAACCGGTTTATTTGACTACGTTTGGGTTCAGTTCTACAACAACCCCCTAGCCCAATGCCAGTATGCAGACGGTAATGCCGACGCTCTTTTGAGCAGTTGGAACCGATGGGCCTCGGTTTCGGCCACCCAGGTGTTCTTGGGGATACCGGCGTCTACTGATGCCGCGCGCAGCGGATTTATTCCTGCTGATGCTCTCAAGTCACAAGTCCTTCCAACAATTAAGAATTCGGCCAAGTACGGAGGAGTTATGCTTTGGAACAGGTTCTATGACAACGGTTATAGTGCATCCATTAAGGACAGCATCTAA</t>
  </si>
  <si>
    <t>ATGTCCCCTCCCAAGCACTTTGAGCAACAACCCAAAAAAACACATACAAAAATGGCATCCAAAACACAAACCCTAACCCTAACTCTGTCCCTCTTGATCCTCATTTCTTCATGCAAGTCCTCCCAAGCCGCCGGAATTGCGATCTATTGGGGCCAAAACGGCAACGAAGGAACCCTAGCAGATGCTTGCAACTCAGGCAACTACCAGTTTGTTAACATAGCTTTCCTCACTACTTTCGGAAACAACCAAACCCCTGTCCTAAACCTCGCCGGCCACTGCGACCCCCCTAGTGGTACTTGCACGGGGCTGAGTGCTGACATCAGAACCTGCCAATCAAAAAACATAAAAGTCCTCCTCTCGATTGGAGGGGGCGCCGGAAGTTACTCTCTCACTTCAGCTGATGATGCAAGGCAAGTTGCTGATTACATCTGGAACAACTTCTTAGGTGGTCAGTCCGCTTCGCGCCCGCTTGGGGACGCGGTTTTGGACGGCGTTGATTTCGACATTGAGGCGGGTGGTGCGCAGTTCTATGATGAGCTCGCCAGGTCACTCAACGGACACAACGCACAGGCAAAAACGGTCTATTTAGCCGCAGCTCCACAATGTCCGATCCCGGATGCTCACCTGGACGCCGCTATCCAAACCGGTTTATTTGACTACGTTTGGGTTCAGTTCTACAACAACCCCCCATGCCAGTATGCAGACGGTAATGCCGACGCTCTTTTAAGCAGTTGGAACCAATGGGCCTCGGTTCCGGCCACCCAGTATGCAGACGGTAATGCCGACGCTCTTTTGAGCAGTTGGAACCAATGGGCCTCGGTTCCGGCCACCCAGGTGTTCATGGGGTTACCGGCAGCTCCTGAGGCCGCTCCGAGCGGCGGATTTATTCCTGCTGACGCTCTCAAGTCACAAGTTCTTCCAACGATTAAGAATTCGCCCAAGTACGGAGGAGTTATGCTTTGGAACAGGTTCTATGACAACGGTTATAGTGCATCCATTAAGGACAGCATCTAA</t>
  </si>
  <si>
    <t>ATGGCAACCAAAACACAAACCCTAGCCCTAACGCTGTTCCTCTTGATTCTCATTTCTTCATGCAAGTCCTCTCAAGCCGCCGGAATCGCAACGTATTGGGGACAAAACGGCAACGAAGGAACCCTAGTAGATGCTTGCAACTCAGGCAACTACCAGTTTGTTAACATAGCTTTCCTCATGACTTTCGGAAACAACCAGGTCCCTGCCCTCAACCTCGCCGGACACTGCGACCCCAGCAGTAGTACTTGCACGGGGCTGAGCGCCGACATCAGAGCTTGCCAATCCCAAAACATAAAAGTCCTCCTCTCGATTGGAGGGGCTGTCGGAAGTTACAATCTCACTTCAGCTGATGATGCAAGGCAAGTTGCTGATTACATCTGGAACAACTTCCTAGGTGGTCAGTCAGCATCGCGCCCGCTTGGGGACGCTGTTTTGGACGGCGTTGATTTCGCCATTGTTATAGGTGGTGGGCAGTTCTATGATGAGCTCGCCAGGTTACTCAACGGGCACAACACACAGGCAAAAACGGTCTATTTAGCCGCAGCTCCACAATGTCCAATCCCGGATGCTCACCTAGACGGCGCAATCCAAACTGGCTTATTTGACTACGTTTGGGTTCAGTTCTACAACAACCCCCCATGCCAGTATTCAGACGGTAATGCCAACGCTCTTTTGAGCAGTTGGAACCAATGGGCCTCGGTTCCGGCCAGCGAGGTGTTCTTGGGTTTACCAGCAGCTCCTGAGGCCGCTCCGAGCGGCGGATTTATTCCTGCTGACGCTCTCAAGTCACAAGTTCTTCCAACGATTAAGAATTCGCCCAAGTACGGAGGAGTTATGCTCTGGAGCAGGCAGTATGACAACGGTTACAGTGCATCCATTATGGACAACATCTAA</t>
  </si>
  <si>
    <t>ATGTGCTTCAGGGAATTACCAATTTGTAAACCTAGCTTTTCTCACCACATTCGGCATCGGCCAAACCCCCGCCATCAACCTAGCCGGCCGGTCACTGTGACCCAACGACCGATGAATGCACCAAATTGCCCAGAAATCAAGTCATGCCAAGCCAAGGGGATTAAAGTCATACTCTCCAGAGGAGGAGCTTCTGGGAGCTACTCTCTAGCTTCAGCTGATGATGCAAGGCAAGTTGCAACTGACTTGTGGAACAACTTCTTGGGAGGGCATTCCTCGTCAAGGCCGTTGGGAGCTGCAGTATTGGATGGAATTGACTTTGATATTGAAGGAGGGACTGACCAACATTGGGATGACCTTGCTAAGTACCTATCTGGATATAGCAAGAGAGGCAAGAAAGTCTACTTGACTGCTGCACCACACTGTCCCTTTCCTGATGCTTGGGTTGGAAATGCACTTAAGACCGGCCTCTTTGACAATGTTTGGGTTCAGTTCTACAACAATCCTCCCTGTGAGTACACTCCCGGCAATGTGGATAATCTCGAAATTGCTTGGAAGCAGTGGACTTCAGCCATCCCTGCACATAAGATTTTCTTGGGGTTGCCTGCTGCACCTCAGGCTGCTGGTAGTGGTTTTATTCCTGCTTCTGATCTCAACTCACAAGTCCTTCCGCATATGGAGATGTCATGCTTTGGTCCAAGTATTATGATGATCTTGATGGATGAGTTTATGCAATTCAATACTATTAATTTCCTAGGTTTTTATGAATGA</t>
  </si>
  <si>
    <t>ATGGCCAAGAAAAGAGAGCGCCGAGTCGCCCCGAGTGCGAAACGCGGCTACGATCGAGTCGAACCGCCGGACCAGTTCTGCGGCGCAATCCGGCAGCACACAATCACCGCATTTCTCTTCTTCTGCGTCGCTGTATCGACCGGCGTGCTCGCGTACCGCATCAAATATGCTCCGACGGCGAACCTGGCGGATTCCTACCCCGTCCACGAGCGAGGAATCGTGAAGCGTGATGTGAATTACCAAGAGATCCTCACTGAAAATGGAAAGGTTTCCGAAAATACGAGTAGGAGGCACTTTGAATATCCTGCATTGGCCTACATTACTCCATGGAATTCCAAGGGCTATGATATGGCAAAAAGGTTCAACTCCAAGTTTACTCATTTATCTCCAATTTGGTACGACTTAAAGAGCCAAGGCAATAGCTTAATTCTGGAAGGTAGGCATAATGCTGATACAGGATGGATCTCAGAGATTAGGATTGCAGGCGATGCTAGGGTATTGCCTAGAGTCGTTCTGGAAGCATTTCCAGCAGAGCTCCTTACAAAGAAGAAGCAGAGGAGTAAAGCTATTAATCTTCTAGTGAACGAGTGCAAGGAGATGGGATATGATGGTATTGTACTGGAATCTTGGTCAAGGTGGGCAGCGTTCAGAATTTTGCATGATCCAAGCATGCGGAATATGGCATTGCAGTTTATTAAAGAGCTTGGAGATGCACTACATGGTGTGAGCTTAGAGAAGAATGATAAGCAACGGTTGCAATTAGTCTATGTTATAGGTCCACCACAATCAGAGAAGCTCCAACCGCATGATTTTGGACCAAAAGATCTTCGGAGCTTGGATGATGCTGTGGATGGGTTCTCACTTATGACGTATGATTTCTCTGGGCCCCATAATCCAGGTCCCAATGCACCTTTGAAGTGGATTCATTCCACCCTCTGGCTGCTCCTTGGTACGGATGAAGATTGTGCTCGAGCTCGCAGAATATTTCTTGGCATCAATTTCTACGGCAATGATTTCCTCCTCAAAGGAGGTCCGGGTGGTGGTGCTATCACTGGAAGGGATTACCTGTCCTTGTTGGAGAAGCACAAGCCCCAGTTGCAATGGGAAAAGAACAGTGCAGAACATTTGTTCTATTACTCCGATGATGAAAATAACTACCACGCCGTGTTCTATCCGTCACCAATGTCAATTTCCGTGAGGCTAGAGGTAGGTCGCTACTGGGGATGCGGCATCTCGATATGGGAAATTGGGCAAGGTCTGGATTTCTTTTTCGATCTTCTGTAA</t>
  </si>
  <si>
    <t>ATGGCACCACCAAAGTTAGCAATTTATTTAGCACTCCTCATTTCAGTAAGCCTATCAATACAATTTGGAGCTGAAGCTGCAGGCATTGCCATTTACTGGGGACAAAATGGGAATGAGGGTACATTAGAGGAAACTTGTGCCACAGGCAACTATGAGTATGTTATCATAGCTTTCCTACCAACTTTTGGCAATGGCCAGACCCCCATGATCAACCTAGCCGGGCACTGTGATCCGTACACGAATGGCTGCACTGGTCTGAGCTCCGACATTAAATCATGCCAATCGAAAGGTATCAAGGTCATTCTTTCAATCGGAGGAGGAGCTGGGAGCTACTACCTTACATCTAAAGAGGATGCTAGGCAGGTAGCAACTTATTTGTGGAACAATTTCTTGGGGGGAACCTCTTCATCTCGCCCGCTCGGTGCCGCTGCGTTAGATGGAATTGATTTCGATATCGAGGGAGGAACACCCCTACATTGGGATGACCTAGCAAGGTTCCTCTCTGCTTATAGCAAAAAGGGGAAGAAAGTTTACTTAACTGCAGCTCCTCAGTGCCCTTTCCCTGATGCTTGGGTTGGAGGTGCCCTAAAGACGGGCCTTTTCGACAATGTTTGGGTGCAATTCTACAACAACCCTCCTTGCCAATACTCCTCCGATCTTAGCAACCTTGAAAATGCATGGAAGCAGTGGATTTCAGACATTCAGGCGACCAAGATATTCCTAGGACTGCCAGCTGCTCCTGATGCTGCTGGAAGTGGATTCATTCCTGTGAATGATCTCATTTCTTATGTGCTTCCAGCAATTAAGGGTTCTTCTAAGTATGGAGGGGTTATGCTGTGGTCTAAGTATTATGATGATCAAGACAAATATAGCGCTTCGATCAAGAGCCATGTCTAA</t>
  </si>
  <si>
    <t>ATGGAGAAAAAATGGCTTCTGCTTTTCTCAATGGCAGCTGCAATGCTGCTAGCGATCAACGTTGTGAACGGTCAAGAGGATTCAGCGGTGAAGCCGTTGGTGAAGATAGTGAAGGGCAAGAAGGTGTGCGACAAGGGGTGGGAGTGTAAAGGATGGTCTGTTTATTGTTGTAACCAGACCATTTCTGACTACTTCCAAGCTTACCACTTCGAGGACCTTTTCTCCAAGCGTAACTCGCCGGTGGCGCACGCCGTGGGATTCTGGGACTACCACTCTTTCATCACCGCTGCTGCCGATTACCAGCCTCATGGATTCGGTACCACAGGTGGCAAGCTCCAGGGGATGAAGGAAGTTGCTGCTTTTCTTGGGCATGTTGGCAGCAAAACTACGTGTGGCTATGGGGTTGCCACCGGAGGACCATTGGCTTGGGGTCTATGCTACAACAAGGAAATGAGCCCTAGCCAGTTATACTGTGATGACTACTACAAATACACTTACCCCTGCTCTCCTGGTGCTTCATACCATGGCCGTGGTGCCTTGCCACTCTATTGGAACTACAACTATGGAGAAACAGGTCAAGCCCTAAAGGTGGACTTATTAAACCATCCAGAATACATAGAACAAAATGCAACCCTAGCCTTCCAGGCTGCAATCTGGAGGTGGATGACGCCAGTAAAGAAGAACATCCCTTCAGTCCACGATGTCTTTGTCGGCAAATGGAAGCCAACCAAGAACGACACTTTATCCAAAAGAGTTCCTGGCTTTGGCACCACCATCAATGTGCTCTATGGAGACCAAGTCTGTGGCCAAGGTGACGTTGACTCCATGAACAACATCGTCTCCCATTACCTGTATTACCTTGACAAAATCGGGGTTGGCCGCGAAGAGGCTGGACCTCATGACGTGCTCAGCTGCGCTGAACAGAAGGCTTTTCAACCTTCATCTTCTTCGTCTTCGTCTTCGTCTTCATCTTCATCTTCTTGA</t>
  </si>
  <si>
    <t>ATGTCCCGATCCAATCACCCTTGTCATTTGCCGTCCACTCCCTCCCCAACTTGCACTCCATTTAACCCCCAACACTCCCATCTACCCCAGTCCCGAACGCGACACCCCGTCGAACGCTTACCTCATCAAAACGAAAAGCTCGCTCTTAACTCCCAATTGCCAAGATCTGAAGCAAACCCATTTCTTCTCCTACACCCAAGCATGCAGATTTACGCTGCTGCATTGCTGGCGGTGGTGGCGCTGAGTGTAATCCTGGGTGCCAGCAGCGACGGCGATCACTCGTCCACCGTCGCCAAAGTGAAGACGGTGAAGGGGAAGAAGCTGTGCGACAAAGGGTGGGAGTGTAAAGGGTGGTCAAAGTATTGCTGCAATCTCACCATCTCCGATTTCTTCCAGACTTACCAGTTTGAGAATCTCTTCTCCAAGAGGAACACGCCGGTGGCGCACGCCGTTGGGTTTTGGGATTACCAGGCGTTTATCACCGCCGCGGCGCTTTTCGAGCCTCTTGGATTTGGGACCACCGGGGGGAAGCTTATGCAGATGAAGGAGGTCGCCGCCTTTCTTGGACATGTCGGCAGCAAAACCTCTTGTGGTTACGGTGTGGCCACAGGAGGACCGTCGGCGTGGGGGCTTTGCTACAACAGGGAAATGAGTCCCATGCAGTCGTACTGCGATGACTATTACAAGTACACATATCCCTGCAGTCCTGGAGCTGAATACTATGGTCGTGGTGCTTTGCCAATCTACTGGAACTACAATTACGGTGCAGCTGGAGAAGCTTTGAAGGTGGATCTGTTGAACCATCCAGAATTCATTGAGCAGAATGCTACTCTTGCATTCCAGGCTGCAGTATGGAGGTGGATGACCCCTATCAAGAAGTCACAACCCTCAGCCCACGAAGCATTTGTTGGAGACTGGAAGCCCACCAAGAATGATACTTTGGCTAAGCGGTTTCCTGGATTTGGTGCTACAATGAATCTTCTTTATGGGGAATCAGTTTGTGGCCAGGGTGACATTGATGCCATGAACAACATCGTTTCACATTACCAGTACTACCTTGACCTTATGGGTGTCGGTCGAGAAGAGGCAGGACCTCATAAAGTGCTAACTTGTGCCGAGCAGGTTGCATTCAACCCAATCAAGCCTGCTGTTACTGCATCTTCTTGA</t>
  </si>
  <si>
    <t>ATGACCGAGCAAAAGCCGAAGCCTTCTTCTCATGACGTCATGGTTGGACTGTATGTACCCACAGAAGCTGACGTTGCGGCCAATCGGACTGTTGGATTTGGGCTGGTGACTAACATCATCAACGGTGGACTAGAGTGTGGAATACCCAACGATGCACGAGTGAATGATTGGATTGGTTATTTCAAAAGATATGCTGGACTGCTTAATGTCGATACTAAACCCAACTTAGACTATGAAAATCAAAAGTCCTTCTAA</t>
  </si>
  <si>
    <t>ATGGCACTACTCTTCTTCAACTTGCCCTCTTCCTTCTTCCTCGTCTCATTCGCCTTCTTTTGCATTGCCATCAATCTTTTCTCCATTACTAATGCACCATCCGGAGCTGAGGCTGCTCGCGGCGATTGTCTTCCAGTTTCGTCTTTGATCACCAAACAGCTTTTCCACACCTTGTTTCTGCACAAGCACAAGGATGACACCGCATGCCCTGCCAAAGACTTCTATACCTACCGCTCTTTCATCAAAGCCTCCAAATCCTTCCCCGGATTTGGCACCACCGTAAGTTTAACCATGCGCAAGCGTGAGATTGTTGCCTTTCTTGCTCAGATTTCTCACGAGACAACAGGTGGGCGGCCTACTGCCCCAGATGGACCATATGCATGGGGAATGTGCTTCAAAAAGGAAATCAGTCCCCAGAGCGACTACTGTGACTCCGAGCAAGTCCTACAAAGGAAGAGGCCCCATTCAACTATCTTGATAAGTTAA</t>
  </si>
  <si>
    <t>ATGTCACCCATGAGACTGGCCATTGAAGAGATAAATCGTGGCACCTACTGCGATACCACAAGTACTGACTATCCGTGCAACCCCTACGGTCGCGGACCACTCCAACTAACATGGAATTACAACTATGGAGCAGCCGGAAACAGCATTGGTTTTGACCGCTTAAACTCCCCGGAAACCGTGGCCTCAGACCCCGTTGTTGCATTTAAGACTGCCTTGTGGTTTTGGATGAACAATGTCCGTCCAGTTCTAAGTCAAGGATTTGGTGCCACCATTCGAGCCATTAACGGCGAGGTTGAATGTGATGGGAAATTACCTGATGCAGTTCAAGCTCGCACCAACTATTACAAAGATTACTGCAACCAACTTAATGTTAATCCTGGCGGCAATCTCTATTGCTAA</t>
  </si>
  <si>
    <t>ATGCTAGTTGCTTGCTCCATTCCCACTATAAATATCCAACTCCACCTTCTTCTTCATCACTCAATCACAGCTTCAGAAATCAATCAAATGGCGGCCAGAAGCATAATATTAACCCTTTTTATTGTAGCCACGGGAGTCCTGTCCGGCTATGCAGACGCTCAGAACTGTGGCTGTGCCGCAGACCAGTGCTGTAGCCAATACGGCTACTGTGGCACAGACGATGCCTACTGCGGCACAGGCTGCAAGTCAGGGCCTTGCAAGACGCCGGCTCAAACACCGAGTACCAGCGATGTGGTGGTGGCGGATATTGTAACGCCCGAATTCTTCAACGGGATAATTGATCAGGCGGACGCAAGTTGTGCCGGCAAGAACTTTTACTCCCGAGCTACCTTCCTTGAAGCTCTCAATTCCTATACTCAGTTCGGTAGGATTGGTTCCATTGACGACTCTAAGCGCGAGATTGCTGCTTTCTTTGCCCATGTCACCCACGAGACTGGACATTTTTGCTACATAGAAGAGATAGATGGAGCCTCAAAAGACTACTGTGATGAGACCAACACACAATATCCATGCAACCCAAACAAAGGGTACTATGGGCGTGGACCTATCCAACTATCATGGAACTTCAACTACGGTCCGGCCGGAGAGAGCATTGGGTTTGATGGACTAAACTCTCCTGAAACCGTGGCCAACGACCCTGTCATTGCTTTCAAAACGGCGCTGTGGTACTGGATGAACAACGTTAGGCCGGTCATCGGTGAAGGTTTCGGTGCAACCATTCGAGCCATCAATGGTGCGCTTGAATGCGATGGTGGAAATCCTGCTACAGTTCAGAGACGTGTTGAGTATTACACAGAATATTGTAACCAACTTGGTGTTGCTCCTGGTGACAATCTCACCTGCTAG</t>
  </si>
  <si>
    <t>ATGAAGATCTCCGCTGCTGCATTGGTGGCCGTGGTGGCGCTGAGTGTTTTCCTGTGTGCCAGCAGCGACGGCGATTACTCGTCCACCGTGGCGAAAGTGAAGATTGTGAGGGGGAAGAAGCTGTGCGACAAAGGGTGGGAGTGTAAAGGGTGGTCAAAATACTGTTGCAATCTCACCATCTCCGATTACTTCCAGACTTACCAGTTTGAGAATCTGTTCTCCAAGAGAAACACGCCGGTGGCGCATGCCGTTGGGTTTTGGGATTACCAGGCGTTTATCACCGCCGCGGCGCTTTTCGAGCCTCTTGGGTTTGGGACCACCGGTGGGAAGCTTATGCAGATGAAGGAGATCGCCGCCTTTCTTGGACATGTCGGCAGCAAAACCTCCTGCGGTTACGGTGTGGCCACCGGAGGACCATACGCTTGGGGGCTTTGCTACAACAGGGAAATGAGTCCCATGCAGTCATACTGTGATGACTATTACAAGTACATATATCCCTGCAGCCCTGGAGCTGAATACTATGGCCGTGGTGCTTTGCCTATCTACTGGAACTACAATTACGGTGCAGCTGGAGACGCTTTGAAGGTGGATCTGTTGAACCATCCAGAATACATTGAGCAGAACGCTACTCTTGCTTTCCAAGCTGCAGTATGGAGGTGGATGACCCCTATCAAGAAGTCACAACCCTCGGCCCACCAAGCATTTGTTGGAGACTGGAAGCCTACCAAGAACGATACCTTGAGTAAGCGGTTTCCTGGATTTGGCACTACAATGAATATTCTTTATGGGGAATCAGTTTGTGGCAAGGGTGACATTGATGCCATGAACAACATCGTTTCACATTACCAGTACTACCTGGACCTTATGGGTGTCAACCGAGACGAGGCAGGGCCTCATGAAGTGTTAACTTGTGCCGAGCAGGTTGCATTTAACCCAATCCAGCCTGCTGTTACTGCATCTTCTTGA</t>
  </si>
  <si>
    <t>ATGAAGATCTCTGCTGCTGCATTGGTGGCGGTGGTGGCGCTGAGTGTTGTCTTTTGTGCCAGCAACGATGGCGATTACTCGTCCACCGTCGTGAAAGTGAAGATTGTGAGGGGGAAGAAGTTGTGCGACAAAGGGTGGGAGTGTAAAGGGTGGTCAAAGTACTGTTGCAATCTCACCATCTCTGATTACTTCCAGACTTACCAGTTTGAGAATCTGTTCTCCAAGAGAAACATACCGGTGGCGCATGCCGTTGGGTTTTGGGATTACCAGGCGTTTATCACCGCCGCAGCGCTTTTCGAGCCTCTTGGGTTTAGGACCACCGGTGGGAAGCTTATGCAGATGAAGGAGATCACCGCCTTTCTTGGACATGTCCGCAGCAAAACCTCCTGCGGTTACGGTGTGGCCACCGGAGGACCATACGCTTGGGGGCTTTGCTACAACAGGGAAATGAGTCCCATGCAGTCATACTGTGATGACTATTACAAGTACATATATCCCTGCAGTCATGGGGCTGAATACTATGGCCGTGGTGCTTTGCCTATCTACTGGAACTACAATTACGGTGCTGCTGGAGATGCTTTGAAGGTGGATCTGTTGAACCATCCAGAATACATTGAGCAGAACGCTACTCTTGCTTTCCAAGCTGCAGTATGGAGGTGGATGACCCCTATCAAGAAGTCACAACCCTCGGCCCACCAAGCATTTGTTGGAGACTGGAAGCCTACCAAGAACGATACCTTGAGTAAGCGGTTTCCTGGATTTGGCACTACAATGAATATTCTTTATGGGGAATCAGTTTGTGGCAAGGGTGACATTGATGCCATGAACAACATCGTTTCACATTACCAGTACTACCTGGACCTTATGGGTGTCGGTCGAGACGAGGCAGGGCCTCATAAAGTGTTAACTTGTGCCGAGCAGGTTGCATTTAACCCAATCCAGCCTGCTGTTACTGCATCTTCTTGA</t>
  </si>
  <si>
    <t>ATGAAGATCTCCGCTGCTGCATTGGTGGCGGTGGTGGCGCTGAGTGTTGTCCTGTGTGCCAGCAGCGACGGCGATTACTCGTCCACCGTCGCGAAAGTGAAGATTGTGAGGGGGAAGAAGCTGTGCGACAAAGGGTGGAAGTGTAAAGGGTGGTCAAAGTACTTTTGCAATCTCACCATCTCCGATTACTTCCAGACTTACCAGTTTGAGAATCTGTTCTCCAAGAGAAACACGCCGGTGGCGCATGCCGTTGGGTTTTGGGATTACCAGGCGTTTATCACCGCCGCCGCGCTTTTCGAGCCTCTTGGGTTTGGGACCACGGGTGGGAAGCTTATGCAGATGAAGGAGATCGCCGCCTTTCTTGGACATGTCGGCAGCAAAACCTCTTGGAAGTCACCACTCTTGTTTGTGCATAGAATTGCTATTTTGGGCGGTTACGGTGTGGCCACCGGAGGACCATACGCTTGGGGGCTTTGCTACAACAGGGAAATGAGTCCCATGCAGTCATACTGTGATGACTATTACAAGTACATATATCCCTGCAGCCCTGGAGCTGAATACTATGGCCGTGGTGCTTTGCCTATCTACTGGAACTACAATTACGGTGCAGCTGGAGACGCTTTGAAGGTGGATCTGTTGAACCATCCAGAATACATTGAGCAGAACGCTACTCTTGCTTTCCAAGCTGCAGTATGGAGGTGGATGACCCCTATCAAGAAGTCACAACCCTCGGCCCACCAAGCATTTGTTGGAGACTGGAAGCCTACCAAGAACGATACCTTGAGTAAGCGGTTTCCTGGATTTGGCACTACAATGAATATTCTTTATGGGGAATCAGTTTGTGGCAAGGGTGACATTGATGCCATGAACAGCATCGTTTCACATTACCAGTACTACCTGGACCTTATGGGTGTCGGTCGAGACGAGGCAGGGCCTCATGAAGTGTTAACTTGTGCCGAGCAGGTTGCATTTAACCCAATCCAGCCTGCTGTTACTGCATCTTCTTGA</t>
  </si>
  <si>
    <t>ATGAAGTTGCAAACCCTTATCCTGTTGTCCCTAAGTTTGCTGATTGGGATCTCAGCAGAGCAATGTGGGAGGCAAGCTGGTGGTGCCGTGTGCCCAGCTCGAACTCCAACCCCAAGTGGCGGTGGTGACATCAACAGCCTCGTTAGCTCGTCTGTTTTCGACCAAATGCTTAAGTATCGAAACGATGGGAGATGCCCTAGTCATGGGTTTTACAAGTATGGTGCTTTCATTGCTGCAGCTCGGTCTTTTAATGGGTTTGGCACAACTGGAGATGTTAATACTCGCAAAAAGGAGCTTGCTGCTTTCTTGGCTCAAACCTCTCATGAGACTACTGGAGGATGGGCAAGTGCACCAGATGGTCCTTATGCATGGGGATATTGCTTTGTCAATGAAACAAACCAAGATGTGTATTGCACACCATCCGGTCAATATCCATGTGCTGCTGGCAAGAAATACTATGGCAGAGGACCCATCCAACTTACCTACAACTACAACTATGGTCAAGCGGGCAAGGCAATCGGAAATGATCTGATAAAAAACCCGGATCTAGTGGCCACGGACCCGGTTGTATCATTCAAGACAGCTATATGGTTCTGGATGACTCCACAGGGAAACAAGCCATCAAGCCATGATGTCATCACTGGTAGGTGGAGTCCATCTAGTGCAGACAGATCAGCGGGTCGGGTTCCCGGGTATGGAGTGATCACCAACATCATCAACGGAGGGCTTGAATGCGGGAAGGGTCAGGATGCTAGGGTTGCTAGTCGCATCGGCTTCTACAGAAGGTACTGTGAGATATTGGGAGTGAGTCCGGGGGACAACTTGGATTGTTACAATCAAAGGCCTTTTGCCTAA</t>
  </si>
  <si>
    <t>ATGAAGTTGCAAGCTCTCATTTTTTTGTCCCTAACTTTGTTGCTAGGAATCTCAGCAGAGCAATGTGGGAGCCAAGCCGGTGGCGCCGTGTGTCCAAATGGGCTGTGTTGTAGCCAGTATGGGTGGTGCGGCACCACATCTGACTACTGCGCCACTGGTTGCCAAAGCCAATGTGGCTCAACCCCTAATCCTACTCCAACCCCAACCCCAAGTGGTGGTGGTGGTGATATCAGCAGCCTCATTAGCTCGTCGGTTTTCGACCAAATGCTGAAGTATCGAAATGATGCACGCTGCCAGAGTAATGGGTTTTACACATATGATGCTTTCGTTGCTGCTGCTCGGTCTTTTAATGGGTTTGGCACAACTGGAGATGATGCTACTCGCAAAAGAGAGCTTGCTGCTTTCTTGGCACAAACCTCTCATGAGACTACTGGAGGATGGGAAAGTGCACCAGATGGTCCATATGCATGGGGATATTGCTTTGTCAATGAAATAAACCAAGATGTGTATTGTTCTTCCAACCAATATCCATGCGCTGCTGGCAAGAAATATTACGGCAGAGGACCCATCCAACTCACCCACAACTACAACTATGCTCAAGCGGGTCAAGCACTAGGACAGGATCTGATAAACAACCCAGATCTAGTGGCTACAGACCCGGTTGTGTCATTCAGGACAGCTATATGGTTTTGGATGACTCCACAGAGCAACAAGCCATCAAGCCATGATGTCATCACTGGTACGTGGAGCCCATCTAGTGCAGACACGTCAGCGGGTCGAGTTCCCGGGTATGGAGTGATCACCAACATCATCAATGGAGGGCTTGAATGTGGCAAGGGTCAGGACGATAGGGTTGCTAGTCGGATTGGATTCTACAGAAGGTACTGTGAGATATTGGGAGTGAGTCCGGGGGACAACTTGGATTGTTACAATCAAAGGCCTTTTGCCCAATAA</t>
  </si>
  <si>
    <t>ATGGCACTACCCTCGTTCAACTTGTCCACTTCCTTCTTCCTTGTCTCATTCGCCTTCTTTAGCATTGCCATCAATCTTTTCTCTACTAGTAATGCACCATCCAGAGCTGAGGCTGCTCGCAGCGATTGTCTTCCAATTTCGTCTTTAATCAGCAAAAAGCTTTTCCACACCTTGTTTCTACACAAGGACGACATGGCATGCCCTGCCAAAGACTTCTATACCTACCACTCTTTCATCAAAGCCTCCAAATCCTTCCCCGGATTTGGCACCACTGGAAGTTTAACCACACGCAAGAGTGAGATCGCCGCCTTTCTAGCGCAGATTTCTCACGAGACTACAGGTGGGTGGGCGACTGCCCCTGATGGACCATATGCATGGGGTCTGTGCTTCAAAGAGGAAATCAGTCCCCCTAGCGACTACTGTGACTCCAACAACAAGGAATGGCCTTGTTATCCGGGCAAATCTTACAAAGGAAGAGGCCCTATTCAGCTATCTTGGAACTATAATTATGGACCTGCTGGCAAGGCGTTAGGGTTTGATGGGCTGAAGAATCCTGAAGTAGTGGCAAACAATTCCATGATAGCACTGAAAACGGCTCTATGGTTCTGGATGACTGAGCAAAAGCCAAAGCCCTCTTCTCACGATGTCATGGTTGGACTGTATGTGCCCACAGAAGCTGACGTTGCGGCCAATCGGACTGTTGGATATGGGCTGGTCACTAACATCATCAATGGTAGACTGGAGTGCGGAATACCCAACGATGCACGAGTAAATGATCGGATTGGTTATTTCAGAAGATATGCTGGGTTGCTTAATGTTGATACTGGACCAAATTTAGATTGTGAAAATCAAAAGTCCTTTTAA</t>
  </si>
  <si>
    <t>Seq_2 ID</t>
    <phoneticPr fontId="2" type="noConversion"/>
  </si>
  <si>
    <t>Seq_1 ID</t>
    <phoneticPr fontId="2" type="noConversion"/>
  </si>
  <si>
    <t>Ka/Ks</t>
    <phoneticPr fontId="2" type="noConversion"/>
  </si>
  <si>
    <t>Signal Peptide</t>
    <phoneticPr fontId="3" type="noConversion"/>
  </si>
  <si>
    <t>MD15G1156900</t>
    <phoneticPr fontId="2" type="noConversion"/>
  </si>
  <si>
    <t>MD15G1157000</t>
    <phoneticPr fontId="2" type="noConversion"/>
  </si>
  <si>
    <t>Tandem duplication</t>
    <phoneticPr fontId="2" type="noConversion"/>
  </si>
  <si>
    <t>Length(bp)</t>
    <phoneticPr fontId="2" type="noConversion"/>
  </si>
  <si>
    <t>MD15G1156700</t>
    <phoneticPr fontId="2" type="noConversion"/>
  </si>
  <si>
    <t>MD15G1156300</t>
    <phoneticPr fontId="2" type="noConversion"/>
  </si>
  <si>
    <t>MD15G1156200</t>
    <phoneticPr fontId="2" type="noConversion"/>
  </si>
  <si>
    <t>Species</t>
  </si>
  <si>
    <t>Class I</t>
  </si>
  <si>
    <t>Class II</t>
  </si>
  <si>
    <t>Class III</t>
  </si>
  <si>
    <t>Class IV</t>
  </si>
  <si>
    <t>Class V</t>
  </si>
  <si>
    <t>Total</t>
  </si>
  <si>
    <t>MsChi1</t>
  </si>
  <si>
    <r>
      <rPr>
        <b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 MW: molecular weight; PI: isoelectric point; (+): sense strand; (-): antisense strand</t>
    </r>
    <phoneticPr fontId="2" type="noConversion"/>
  </si>
  <si>
    <t>Ka/Ks</t>
  </si>
  <si>
    <t>Positive selection</t>
  </si>
  <si>
    <t>Evolutionary duplication time (Mya)</t>
    <phoneticPr fontId="2" type="noConversion"/>
  </si>
  <si>
    <t>Positive selection</t>
    <phoneticPr fontId="2" type="noConversion"/>
  </si>
  <si>
    <t>Neutral selection</t>
    <phoneticPr fontId="2" type="noConversion"/>
  </si>
  <si>
    <t>Purifying selection</t>
    <phoneticPr fontId="2" type="noConversion"/>
  </si>
  <si>
    <t>Malus domestica</t>
    <phoneticPr fontId="2" type="noConversion"/>
  </si>
  <si>
    <t>Malus sieversii</t>
    <phoneticPr fontId="2" type="noConversion"/>
  </si>
  <si>
    <t>Eucalyptus grandis</t>
    <phoneticPr fontId="2" type="noConversion"/>
  </si>
  <si>
    <t>Arabidopsis thaliana</t>
    <phoneticPr fontId="2" type="noConversion"/>
  </si>
  <si>
    <t>Populus trichocarpa</t>
    <phoneticPr fontId="2" type="noConversion"/>
  </si>
  <si>
    <t>GH18</t>
    <phoneticPr fontId="2" type="noConversion"/>
  </si>
  <si>
    <t>GH19</t>
    <phoneticPr fontId="2" type="noConversion"/>
  </si>
  <si>
    <t>Cucumis sativus</t>
    <phoneticPr fontId="2" type="noConversion"/>
  </si>
  <si>
    <t>Setaria italica</t>
    <phoneticPr fontId="2" type="noConversion"/>
  </si>
  <si>
    <t>Woody plant</t>
    <phoneticPr fontId="2" type="noConversion"/>
  </si>
  <si>
    <t>Non woody plant</t>
    <phoneticPr fontId="2" type="noConversion"/>
  </si>
  <si>
    <t>Number of exon</t>
    <phoneticPr fontId="2" type="noConversion"/>
  </si>
  <si>
    <t>Gene_1 name</t>
    <phoneticPr fontId="2" type="noConversion"/>
  </si>
  <si>
    <t>Gene_2 name</t>
    <phoneticPr fontId="2" type="noConversion"/>
  </si>
  <si>
    <t>MdChi1</t>
  </si>
  <si>
    <t>MdChi13</t>
    <phoneticPr fontId="3" type="noConversion"/>
  </si>
  <si>
    <t>MD14G1173400</t>
    <phoneticPr fontId="3" type="noConversion"/>
  </si>
  <si>
    <t>MsChi23</t>
    <phoneticPr fontId="3" type="noConversion"/>
  </si>
  <si>
    <t>MS16G06620.1</t>
    <phoneticPr fontId="3" type="noConversion"/>
  </si>
  <si>
    <t>Seq ID</t>
    <phoneticPr fontId="2" type="noConversion"/>
  </si>
  <si>
    <r>
      <rPr>
        <b/>
        <i/>
        <sz val="11"/>
        <rFont val="Times New Roman"/>
        <family val="1"/>
      </rPr>
      <t>Malus domestic</t>
    </r>
    <r>
      <rPr>
        <b/>
        <sz val="11"/>
        <rFont val="Times New Roman"/>
        <family val="1"/>
      </rPr>
      <t>a(domestic apple)</t>
    </r>
    <phoneticPr fontId="3" type="noConversion"/>
  </si>
  <si>
    <r>
      <rPr>
        <b/>
        <i/>
        <sz val="11"/>
        <color theme="1"/>
        <rFont val="Times New Roman"/>
        <family val="1"/>
      </rPr>
      <t>Malus sieversii</t>
    </r>
    <r>
      <rPr>
        <b/>
        <sz val="11"/>
        <color theme="1"/>
        <rFont val="Times New Roman"/>
        <family val="1"/>
      </rPr>
      <t>(Wild apple)</t>
    </r>
    <phoneticPr fontId="3" type="noConversion"/>
  </si>
  <si>
    <t>perserved</t>
  </si>
  <si>
    <t>gain</t>
  </si>
  <si>
    <t>loss</t>
  </si>
  <si>
    <t>segmental</t>
    <phoneticPr fontId="2" type="noConversion"/>
  </si>
  <si>
    <t>tandem</t>
    <phoneticPr fontId="2" type="noConversion"/>
  </si>
  <si>
    <t>Class</t>
    <phoneticPr fontId="2" type="noConversion"/>
  </si>
  <si>
    <t>Gene_id</t>
  </si>
  <si>
    <t>MS04G06150</t>
  </si>
  <si>
    <t>WRKY61</t>
  </si>
  <si>
    <t>MS06G06420</t>
  </si>
  <si>
    <t>WRKY72</t>
  </si>
  <si>
    <t>MS08G14650</t>
  </si>
  <si>
    <t>WRKY6</t>
  </si>
  <si>
    <t>MS15G15660</t>
  </si>
  <si>
    <t>WRKY40</t>
  </si>
  <si>
    <t>MS16G04630</t>
  </si>
  <si>
    <t>MS17G06670</t>
  </si>
  <si>
    <t>Novelgene2178</t>
  </si>
  <si>
    <t>log2FoldChange(1dpi vs 0 dpi)</t>
    <phoneticPr fontId="2" type="noConversion"/>
  </si>
  <si>
    <t>log2FoldChange(2 dpi vs 0 dpi)</t>
    <phoneticPr fontId="2" type="noConversion"/>
  </si>
  <si>
    <t>log2FoldChange(5 dpi vs 0 dpi)</t>
    <phoneticPr fontId="2" type="noConversion"/>
  </si>
  <si>
    <t>ATGCCAAAGAGGCCTTCAAAAGCATTAATGGAGAACGATAATACTCATGAGGAATCGTCTTCTCTTGGCAAAACAATTTTGGAAGACAAAACTGTGAAATCTGATGGTGATCATGAAGAGGGTACTCCCATGGAGATAACCAAGGATGAGCTGCAATCAACAAAAGCAGAAATGGTAGAGGCTACGGAAGAAAACGAAAGGCTAAAGCTGTTATTATCCCAAATCTCTAAGGATTACCAGTCTCTGCAGATGCATTTTCATGGCCTTCTTCAAAATGGAGGAGAAACTAAGAAATGTACGGATACTAGTGGTAGTACTGCTCTTGATCTTACGCATGAGCAAAATACTGAAGAAGCTGACCTAGTGTCTCTTAGTCTTGGGAGAACCTCAAGTAGTATTGATCAGCCCAGAAAGGATGGTCGGATAAAAAAGATTAGCCAACTAAGTACTAATGGAAAAGATGATGACGATGATAATGGAATGCTGAATGGAGCTGGACTTGCACTGGAGTTGGGCTGCAAATTTGAGCCGGCTGCTGATCAGTCAACTGATAATAGCTCTGGAGGCCCGAAGGAAGACGACCTGGCTGAGATATGGCCGCCTAGTAAGACGTTGAAGACAACGAGAAGTAGAGATGATGAGGTTTCGCAACAAACCCATTTGAAGAAAGCTAGGGTTTCTGTCAGAGTTAGATGCGATGATCACACGATTTATGATGGATGTCAATGGAGAAAATATGGACAGAAAATAGCAAAAGGAAATCCATGCCCTAGAGCGTACTATCGTTGCAGTGTCTCAGCATCTTGCCCTGTGAGAAAACAGGTGCAAAGAAGTTCCGAGGACATGTCCATACTAACCACAACCTACGAAGGAAGCCACAACCACCCACTTCCCATGTCAGCCACAGCCATGGCCTCCACCACCTCCGCCGCTGCTTCCATGCTTCAGTCTCACTCATCCACCTCCCAACAAGACCTCATCAACTCCACCACCGCTCCCATCTCTGCCTCCACTAATCTCGAAGGAGTAAACTTCAGTGGTACTAGTACTCTCTCTCAAAATTCAAGGCTACCACAGAAACACTTCTACTTCCCCAACAGTTCGATCTCAACCAACAATTCCCACCCAACTATCACTCTTGATCTCACCGTCCCATCTCCTTCTCATTTCGGAATATTCCCCTCCGCGTCGGGGAGCAGCTTTTCTTCCAACCCAAGATATCCCTCAACATCTCTCAACTTTTCGTCTTCTTTAGACCACAATAACGCATTGCAATTGCAATCTCCTTGGAACAACATCAATCACACAGCTTCTGGATATTTCAACTATGGGAATAGAATTAATCAAGTTGGATCAGCCCTAAACGTTGGAAAGCAACCAATATTTCAAGAACATAACATATTGTACCAATCCTATTCCTACATACAAAATAAAAAACCCTCTCCTCCTCCTCTTCATCATCCTCAGATGTTCACCGATTCAATGGCCACCGCCACAAAGGCAATCACATCGAATCCAAATTTTCAATCGGCTTTGGCAGCTGCACTCACATCATTTGTTGGCAATGGGAGTACAAGTGGTACCACTGGGATCAGAGAAAGTCATCTAAGTACTGGGACTATTGTAGAAAGTGCTTCTGGGCTGAAATTGAAGCGGGGTGAGTCGTTGACGTCGAATTCAATATTCCCATCAGGCCAAAATGGAATAGGGTGTGCATCAAGCTACTTGAACGAATCTTTGTGA</t>
  </si>
  <si>
    <t>ATGGAAATACCAACGAGGCCTTCAAAAGCATTAATGGAGAATAATAATACTCATGAGGAAAAGTCTTTTCTTGGCAAAACAGATGTGGAAGACAATACTGTGAAATCTGATGGTGATCATGAAGAGGGTACTCCCATGGAGACAACCAAGGGAGGACATGGGTGGGATGTTGAACCAGACTTGAAGCCTCCTCCTACTGGAAAAGATAGAGCCCTTGTCAACCACAAACAGGATGAAATGCAATCAGCAAAAGCAGAAATGGTCAAGGTTAGGGAAGAAAACGAAAAGCTAAAGCTGTTATTATCCCAAATCTCGAGGGATTACCAGTATCTGCAGATGCATCTTCAAGGCCTTCTTCAAAATGAAGAAGAAACTAAGAAATGTACCGATGCTAGTAGTAGCAGTACTGCTCGTGATTTTACGCATGAGCAAAATATTGAAGAAGCTGATGACCTAGTATCTCTTAGCCTTGGGAGAACCTCAAGTAGTATTGATCAGCCCAGAAAGGATGGTCGGAGCCAGTTGAGTTCTACTAATGGAAAAGATGACGACGATGATGATAAAATGCTGCATGGAGCTGGACTTGCACTGGAGTTGGGCTGCAGATCTGAACCAGCTGCTGATCAGTCAACTGATAATAGCTCTGGAGGCCCGAAGGAAGACGACCAGACTGAGATATGGACGCCTAGTAAGACGTTGAAGACGACGAGAAGTGGAGAGGATGAGGTTTCACAGCAAACCCATTTAAAGAAAGCTAGGGTTTCTGTCAGAGCTAGATGCGATGCTCCCACGATGAATGATGGATGTCAATGGAGAAAATATGGACAGAAAATAGCAAAAGGAAATCCATGCCCTAGAGCGTACTACCGTTGCACAGTCTCACCGTCTTGCCCTGTGAGAAAACAGGTGCAAAGAAATTCCAAGGACATGTCCATACTAATCACAACCTACGAAGGAAGCCACAACCACCCACTTTCAATGTCAGCCACAGCTATGGCCTCGACCACCTCCGCCGCTGCTTCCATGCTTCAGTCTCACTCATCCACCTCCCAACAAGGCCTCTTCAACTCCGCCACCACGCCCATCTCTGCCTCCACGAATCTCCAAGGACTAAACTTCAGTGGTACTAGTACTCTCTCTCAAAATTCAAGGCTACCACAGCAACATTTCTACTTCCCCAACAGTTCAGTCTCAACCAACAATTCCCACCCAACTATCACCCTTGATCTCACCGCCCCAACTCCCTCTCATTTCAGAAGATTCCCCTTGGCCTCGGGCAGCAGCTTTTCTTCCAACCCAAGATATCCTTCAACATCTTTCAACTTCTCGTCTTCTTTAGACCACAATAACACATTGCAGTTGCAATCTCCTTGGAACAGCATCAGTCACACAGCCTCTGGATATTTCAATTATGGGAATAGAATTAACCAAGTTGGATCAGCCCTAAACATCGGAAAGCAACCAATCTTTCAAGAACATAATAAATTGTACCAATCCCACGTACAAAATCAAAACGCCTCTCCTCCTCCTCCTCCCCTTCATCATCCTCAGATGTCAACCAACTCAATAGCCACAGCCACAAAGGCAATCACATTGAACCCGAACTTTCAATCGGCTTTGGCAGCTGCACTTACATCATTTCTAGGCAATGGGGGTACTAGCAGCACTACTGGGATCAGAGAAAACCATAAAAGTGGGACTATTGTAGAAAGTTCTCCTGGGCTGAAATTGAAGCCGAGTGAGTCGTTGACGTCGAATTCAATATCCCATCACGCCAAAATGGAATAG</t>
  </si>
  <si>
    <t>ATGGAATCTTCAGCTAGTGATCATTCTATTCACAACTGCAGATTCGTACTTTCTTCTGAGACGACGAATGATCACGATCATGGGAAACGAGTGGTCGGTGAATTGGACTTCTTTGCTGATAAGGGCCGTTTGAAAGAAGATAGAGATCACACGGCTGAAGTAAAAGAAGAATGCGATCGTCACGGGGTTGGTCAAGAAAAGCAACTACCCGACGTAAATATTGGATTGAATCTTCTTACAACAAACACCAGTAGCGAAAAATCATCCATGGATGATGGAACTTCGTCTTCCCATACTATGGAAAACAAGCATAGAACAAATCAGCTGGCCGTTCTTCGAGCTGAATTAGGCCATATGAACGTAGAAAACCAACGGTTGAGAGGTGCGATTCATCAGTTAAACACTCATTACCAGGCGTTACAGGTGCACCTTGTGACACTGATGCAACGCCAGAAAAATCAAAAGACTGATTATCAAACTGCAGAACAACACAAGATGAACATAAATGGATCAGTGGTACTAGAAGAGAAGCAGATGATGAACGGGATTAATAATCTTGCTCCAATACAATTTATGGATATGGGAAGGGCTGAGAAAGATGAGCTTTCACAGTGTTCTCATGAAGGCTGCAGATCCCAAGATTGTCCCGGGTCGCCCCCTCGAAACGACATCGTCGAGTCAATGGAGTGCTGCAAGAGTACTAGTCATGTTCACAGGGATATTAGTGGAAGAAGTCGTACTGCTGGGGGGGAAGATAGCCCTGACCAAGAACTTCAAGGGTGGATTCCTAAGAAGGTTCCCAAGTTGATAAGCCCTAGGGAAGTGGATCAACCCTCATCTGAAGCCATGTCCATGATTAAAAAAGCTCGTGTTTCAGTTCGAGCACGATCTGAAGCTTCCATGATATCTGATGGATGCCAATGGAGAAAGTATGGCCAGAAAATGGCTAAAGGAAACCCATGCCCTCGAGCTTATTATCGTTGCACCATGAGAAATGGTTGCCCGGTTCGCAAACAGGTACAGAGATGTGCGGAAGATCGAACAATACTTATAACAACATACGAAGGCCACCACAACCATCCACTCCCTCCTGCTGCAATGGCCATGGCATCTACTACATCAGCATCAGCATCAATGATTCTATCAGGTTCAATGCCTAGTGCTGATGGCCTAATAAGCTCAAACAGCTTCCTAGCAAGAACTGGATTGCCTAACTACCCACCAAGCTTGGCAACACTTTCGGCCTCAGCCCCATTTCCTACTGTCACCTTGGACCTCACTAACACTCCCACTTCCTCAGAGATGCCACTTGGCCAACCAAACCAGCTCCCTCCAAATTTTCCTCACAACAATCTTATGTCTGTGCCACAAATTCTAGGTCAAGCCCTTTGCAACCAATCCAAATTCTCGGTTCTCGATAGCCTTCAGGGGTTGGATAGTACTACACACTCACTGGCTGACAAAGTCAGTGCAGCAACAGCGGCCATCACAGCGGACCCTAATTTCACAGCGGCTCTGGTAGCAGCCATCACCTCTATTGTTGTCAATGGTCATTCAAACAATAACACCTACAACAATGTTGCTACAAGAAACAATAGTGACGACAATACAGAATAA</t>
  </si>
  <si>
    <t>ATGGACTCAACGTGGGTGAACACTTCTCTCGGCCTTAATCTTGTTCCGTTTTGCCGTGCCAATGATAGTCGAGCTCCTGCCACTATGCAACAAGAGTTTGAAGGGGGTTATGCTCAACTCCAAGGCAATGCATTGGTGAAAGAAGAGGCAGCTAGTCATCATGATGTGTTGGCTGAAGAGTTGAATAGGGTAAGTGTGGAGAACAAGAAGCTGACTGAGATGCTAACTGCCCTCTGCGAGAATTACAACACTTTGCAATCCCAAGTGGGGGAATTGATGACCACCCAGCAGCAGCAAAACAAAACATCTGATATTTATAGGAAGCGAAAGGCAGACAGTGAAGATTACAACAACGTGATTGGATTAATTAGTACCGGGACTAATACTGACACCAGTTCCATCAGTGATGATAAAGAGTATTCATGCAAGAGGCTAAAGGAGAACACCAACTTAAAGATTTCCAGGGTTTATGTTCACACCGATGCATCCGATACAGGCCTCATTGTGAATGATGGATACCAATGGAGGAAATATGGTCAGAAGGTCACAAGAGATAACCCATCTCCTAGGGCTTACTACAAGTGCTCCTTTGCCCCAAGTTGCCCTGTTAAAAAGAAGGTGCAAAAAAGTGCTGAAAATCCATGCCTACTGGTGGCTACATATGAAGGAGAACACAACCACATGTATCCTGAGAAGCGAGCTGAAGTTACACTAATAGCCCCGGTATCTCCAAAACAGAACCAGCAGCTTATTACTAGTCCAATTTCCGTTTTACCATCCGTGGCAAAGATATCTCCGGCTCCAACTTTTTTAAGTGACGATAATCGAATAAGTCCCAATAGTGCCATGTGCCCCCCAGAAACTCAAGCTCCGACGTTCCAACAGTTTTTGGTACAACAAATGGCTTCTTCCCTGACCAAAGATCCCAATTTCACATCTGCTCTTGCTGCTGCCATTTCAGGAAGAATTTCAGGCCACACTATGGCCCGAAATGGTGAAAAGTGA</t>
  </si>
  <si>
    <t>ATGGAGGCTGCTTCCGGAAAGTCTAATAGCCATGGAGGATCAGAAATGGAAGAGGAAAGAATAGTACTTGAATCTAGTAGTATCGCTGATGATCAAGAAGCTGGTTACAAAGAAGACATAATTGTTCTCAAAATGTCGACCACAAGTAATATAAAGGGGTCCTCGGCGGAACCTGATCATTCAGTGGCATCTACTTCATCAAGCCTAAAGGAACAGGATTATCAGCTTGAATCTGCTAGAGCGGAAATGGGTGAAGTTAGAGAAGAAAACCAAAGGCTGAAGAAGTACTTGGACCGGATAACGGAGGACTACCAGACACTTCAAATGCAGTTCTATGACATTCAACAAAAAGCAAACAAGTCCAAGGACATTGCAATTCCAAGTACTATTAAGAAATATAACCAAGACGAGGAATCCGAGCTTGTGTCACTCAGCCTCGGATCATTTTCTGGAAAACCTAAATGGAATCAAAAGAATGATAAAAACCCTAGCACTAGTCAAGGGAATGTAGAAAATGAGTCAGATGGAGAGAGCTTGTCATTGGGGCTAGACTGCAAATATGAATTAGCAGCTAAATCAAGTGCTACAACTGATCAAGTGCCCTTGGCAAATCCAAGCCCTGGAAGCAGCCTTGAAGAAGTGCCCAAGGAAGAAGCTGGTAAGACTTGGCAACCAAAAAAAGTTCTCAAGACAATAAGATCAAGTGCTATAGAAGATGAAGTTGCGCAACAGAGCCCAGCCAAGAAAGCTAGGGTTTCAGTGAGAGCCAGATGTGACACCCCAACGATGAATGATGGATGCCAATGGAGGAAATATGGGCAAAAGATTGCAAAAGGAAATCCATGCCCTCGTGCTTACTACCGTTGCACCATTGCACCTTCGTGTCCAGTAAGAAAACAGGTACAAAGGTTTGCAGAGGACATATCCATCTTAATCACCACCTATGAAGGAACACACAATCACCCACTTCCGATGTCAGCCACAGCTATGGCTTCCACTACCTCTGCCGCTGCTTCCATGCTATTATCCGGTTCATCATCTTCAAGCTCTGGCAGCCTGAACCCATCAACTACCGCTGCGCACGATCTTCATGGTTACAATTTCTACCTTTCTGATAACTCAAAATCCAGATTCTACACACCCAACTCTTCACTCTCATCTTCTCTCCCAACAATCACCTTAGACCTCACTTCAAACCCTTCATCAACATCCAATTCCTTGTCCCATCTCAACAAATTCTCTTCTTCATCAAGTTCTTCCCGTCAACTTTACCCTTCCACCAGCCACAACTTTGGATCAAATTCTGAGTCCAACACCAACATTTCTTGGAGGACCCCCTTACCTCCATATAATATCAGTAACAATAATCAAATTGCACCACTAAGTAGTCTTGGAATCAGGCAGCAGCCCCTGCAAAACAGCATGTACCAAAACTACATGCAGAAGAATATTAACCCTAACCCTAATCCCCATCAAGGAGTTCCGCATCAGTTTCGACCAGACTCTATTGCAGCTGCAACCAAGGCAATCACAGCTGACCCTAGTTTCCAATCCGCCTTAGCCGCCGCCCTTACATCAATCATTGGCAACAACAGTACTGTTGGGACAACTGGCATTACTGGAACCCTAGGTCATCTTAAGCAAGCAGATGGTGGAGACAGTAGTATCAGTTTGGCTCAGAAATTCAAATGGAGTGACCACTTTCCAGTAAGTACTACTGCTTTCTCCATTCCTTCAGTCACAGATAGGGAATAA</t>
  </si>
  <si>
    <t>ATGACTTCTTCCTTCACGAACCTCCTCACAAGCAACATGGAGAACAACGGGATCGGACAGGACAGGACTAATTGGGGGGGACAATTCTCGGACTATTCGTCTAATCCGAACCGGTTTACGGACAGAAACGGGACTGAAATCCCCAAGTTCAGATCACTCCAGCCTCCTTCTCTGCCTCTCTCTCCTCCCCCTGTCTCCCCTTCTTCTTACTTGGCTTCCACGCCAGCTTTTAGTCCCACCGATTTTTTCAGCTCACCCATGTTCCTCTCCTCCTCAAATAATCTTGAATCTCCAACAACTGGAGCTTTTTCGAGTCAGATTTTCGATTGGGTGAATAATAGTAAGGACACCCAGCAAGGAATTAGGGAAAGCGAGCCGAAAATGTTCTCCGATTTCTCGTTCCAACCGGAATCGCGGCCTGCAACTAATCTTCAATCTGCTTCTAGCATGGTTTCAGTGGAAGAACCATTCAAAAGAGAAAGGCAAGCGTGGGACTTTAGTACAACAAGGCAAGCTGATTCCTCAGCTGAGAAGACAGGAGTCAAGTCGGAATTCGAGCCAATTGAAGCGAATACTCAGGGTAATGGACTTAATGGTGCTCCCAAGTCCGATTACTTGCATTCTACTCAATCTTCGCAATATGGTCGAGAACAAAAATCGGATGATGGGTTCAATTGGAGGAAATATGGGCAGAAACAAGTGAAGGGTAGCGAAAATCCGCGGAGTTATTACAAGTGCACGTTTCCGAATTGCCCGACAAAGAAGAAGGTTGAGAGATCATTGGATGGACAGATTACTCAAATTGTGTACAAGGGTAGTCACAACCATCCTAAGCCTCAGTCTACAAGAAGATCAAGCTCTAACGCAATTCAAGGTTCTTCGTATGTAATCTCCGATCAATCCGTTCCAACGTTATCCAATCCGAAAGTTGAGTCCATCACACTGCAGGAGGATTCTTCAACCTCAATGGGAGAGGATGAGTTTGAACAAAACTCTCCAATAAGTAATTCAGGAGGAGCTGAAGACGAAAATGAGCCTGAGGCGAAAAGATGGAAGGGAGAAAATGCAAATGATCAAGCCTACGTATCTTCTGGTAGTAGAATTGTAAAAGAACCAAGAATTGTGGTGCAAACAACAAGCGAAATCGATATTCTGGATGACGGGTATAGGTGGAGGAAGTATGGACAGAAAGTAGTGAAGGGAAATCCGAATCCGAGGAGCTACTACAAATGCACATCCGTGGGTTGTCCGGTGAGGAAGCATGTGGAGCGAGCATCGCATGACACAAAGGCGGTGATCACCACGTACGAAGGGAAACACAACCACGATGTTCCCGCAGCTCGTGGGAGCGGCAATTACAGCAATGCAAGTAGACCCGCTGCCGATAATAGCAGCAACAATGTGTCCATGGCTGTGAGGCCCTTGGCATTGCCCAACCATTCTAATTTGAGGTACCTCAACTCTCTTCAGAACACAAGGCAGCCATCAACCACTGAAAGCCAACCGCCGTTTACACTCAAAATGTTGCAGAGTGAAGGAAGTTATGGATTTTCTGAGTTCTGA</t>
  </si>
  <si>
    <t>WRKY28</t>
  </si>
  <si>
    <t>AGAGCTCATTTCCTGTAAAACGAACAGAGCAAGAATCTCATCCCCATCTCTCTCACATCTCTCAAAGTTTCGTCTTCTTCATCTCCCTCATCTTCTTCTACCATGTCAAATGAGAAGAAAAATCCTTACCAGTACGACCCTTTCGACTACAACCACCATGAGATCAACAAGTCAAGTTTTCCATTCTTCAACTATGGTACTTCCTCCATATACCAAAATCCCCCACATGACCCCCAAACCCTAAATGGGTTTGGATCTGATCATCCTAATTCGTTCATGAGCTTTACCGACTGCCTACACGGATCATTGGACTACAACACCCTCTCGAAAGCCTTCGACATGTCGTGTTCCTCATCGGAAGTCATTTCTCCGCCGTTAGATCATGACAACAACTCAAACAAACAGCGGGCTGCGGCAACAGGTGTAGGAGATCACTCAGTGGGGACTAATAGTACCACTGAAAACCCTTCCACACCAAATTATTCCTCAATATCTTCTTCCCCTAATGAAGCTGCTGGTGCTGGTGCTGTTGCTGTTGCTGTTGATCATCAAGTTTTAGATGAAGATTCAGATCATAAGAGCAAGAAAGATAAACAGCCGAAATTACGGTCGGATGGAGATGATGAAGACAAGTCAAAGAAAGGGAGCAAAGCAAAAAAGAAAGAGAAACGGAAGAGGGAACCACGGTATGCGTTTCTGACTAAGAGTGAAGTGGATCACCTTGAAGATGGATACAGATGGAGGAAGTACGGACAGAAGGCAGTCAAGAACAGCCCTTATCCTAGAAGTTATTACAGATGCACCACACAGAAGTGCATCGTAAAGAAGCGTGTTGAGAGATCATTTCAAGATTCATCAACCTTGATCACAACATACGAAGGTCAGCACAACCACCAGTGTCCGGCAACACTCCGTGGAAATCTCAATCTCAACGCTGTCGGAATGCTGTCACCTAATTCACTTTTGGCATCGGCATCTTTGAGCGGATCAGCAAGATTTTCACATGAATTCTTAGCTCAATTTCTCCCAATGGACAACCAGTTGCAATTGCAAAGTCATCAACATGATCATCCACCAAGTTCAACGTTATACTCAACCCTCATGAGTCCTCATCGTCATCATCATAATCAGCAGCAGCAACAGCTACCTGCTTCTGACTATGGTTTGTTGCAAGATTTAGTTCCCTCATTTAGTCACAAAAAAGAGCCATGAATATTTGTGAGTACTTTTCGAGTCGATTGGCGGGCAACTGTATGCACCAAAACTATGATATTTCCAGTACTGTACGTATATATATCACTGCAAGTAGTACGGCATTTTATCTTTTGGTCTAGCTATCTCATTATTGCAATACTTTCTTGTATGCACTCTTTCTGTGGCCCTGATCTGTCTCTTTTTCTCATAAACTTTTGTACTTAGATTTGCTTAGATGGGCTGAGAAACAGTATGGCTTTCAAGGAATCGCATTCAGTGAGTACCAGTATATATAATTCTGAGTACTGCAGTGCATATATATTGTTCCTGTGGTCTTAAAGTTAATCTACCATAAAGCTTC</t>
    <phoneticPr fontId="2" type="noConversion"/>
  </si>
  <si>
    <t>WRKY33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2" type="noConversion"/>
  </si>
  <si>
    <t>WRKY61-1</t>
    <phoneticPr fontId="2" type="noConversion"/>
  </si>
  <si>
    <t>Reverse primer sequences</t>
    <phoneticPr fontId="2" type="noConversion"/>
  </si>
  <si>
    <t>Forward primer sequences</t>
    <phoneticPr fontId="2" type="noConversion"/>
  </si>
  <si>
    <t>Gene name</t>
    <phoneticPr fontId="2" type="noConversion"/>
  </si>
  <si>
    <t>TTGGATGGCGTTGACTTC</t>
  </si>
  <si>
    <t>ACATCAGAGCCTGCCAATC</t>
  </si>
  <si>
    <t>CATCCTTGTTGTCTTCCACAC</t>
  </si>
  <si>
    <t>TGGAGATGTTGCTACTCGC</t>
  </si>
  <si>
    <t>TTCGGGTATTCTGGCTTG</t>
  </si>
  <si>
    <t>GCTTTGCCTATCTACTGGAACTAC</t>
  </si>
  <si>
    <t>TCGGAAGCACAATCTTGG</t>
  </si>
  <si>
    <t>TATCCATCCACCACCACTC</t>
  </si>
  <si>
    <t>GGCATTGAGGGTTGTTGTAG</t>
  </si>
  <si>
    <t>GGCGTGAAGGTGGAGTAATAC</t>
  </si>
  <si>
    <t>TGTATCGCAGTATGTGTCACG</t>
  </si>
  <si>
    <t>AAGTTGGATGGGTCCTCTG</t>
  </si>
  <si>
    <t>CCGCTTACTCAAGGTATCG</t>
  </si>
  <si>
    <t>CGACCACCACTGGTCATCTT</t>
  </si>
  <si>
    <t>GCTCGGCCTTAAGCTTGTCA</t>
  </si>
  <si>
    <t>TCCCTATTTCCGACATCAAC</t>
  </si>
  <si>
    <t>TGCTTGGATACTTCATCTGG</t>
  </si>
  <si>
    <t>CTGAGTCTTGGAGGTGATACC</t>
  </si>
  <si>
    <t>ACAAACTTGGATAAGAGCCG</t>
  </si>
  <si>
    <t>AGGTCACTCAAAGGACACAAC</t>
  </si>
  <si>
    <t>CGTTTGGGTTCAGTTCTACAAC</t>
  </si>
  <si>
    <t>ACCTCCTAAGCCTCATTGC</t>
  </si>
  <si>
    <t>CCTATCAAGAAGTCACAACCC</t>
  </si>
  <si>
    <t>TGGTTGCCAAAGCCAATG</t>
  </si>
  <si>
    <t>AATGACACCGTAGTCTGCG</t>
  </si>
  <si>
    <t>TTCCCTGGATTCTGATTCC</t>
  </si>
  <si>
    <t>AGCCATAGAAGTCGTAAGCC</t>
  </si>
  <si>
    <t>AAGGGAGAACAACAGTCGC</t>
  </si>
  <si>
    <t xml:space="preserve">TTGTGTCCGTTCAGTGACC </t>
  </si>
  <si>
    <t>GATAGGAGTGTGATGGTGGAC</t>
  </si>
  <si>
    <t>AAAGAGCGTCGGCATTAC</t>
  </si>
  <si>
    <t>CGTCAGCAGGAATAAATCCG</t>
  </si>
  <si>
    <t xml:space="preserve"> GCCAAAGTCGGAATACGAG</t>
  </si>
  <si>
    <t>CACCCATAAGGTCCAGGTAG</t>
  </si>
  <si>
    <t>CGAGTAGCATCATCTCCAGTTG</t>
  </si>
  <si>
    <t>MS08G07490.1</t>
    <phoneticPr fontId="2" type="noConversion"/>
  </si>
  <si>
    <t>MD11G1130600</t>
    <phoneticPr fontId="2" type="noConversion"/>
  </si>
  <si>
    <t>TTGTGTCCGTTGAGTGACC</t>
  </si>
  <si>
    <t>AGATTGTGCTGGCAAGAAC</t>
  </si>
  <si>
    <t>MdEF1-a</t>
    <phoneticPr fontId="3" type="noConversion"/>
  </si>
  <si>
    <r>
      <t xml:space="preserve">Orthology in </t>
    </r>
    <r>
      <rPr>
        <b/>
        <i/>
        <sz val="11"/>
        <color theme="1"/>
        <rFont val="Times New Roman"/>
        <family val="1"/>
      </rPr>
      <t>A. thaliana</t>
    </r>
    <phoneticPr fontId="2" type="noConversion"/>
  </si>
  <si>
    <t>Novelgene2178</t>
    <phoneticPr fontId="2" type="noConversion"/>
  </si>
  <si>
    <t>WRKY28</t>
    <phoneticPr fontId="2" type="noConversion"/>
  </si>
  <si>
    <t>MsEF1-a</t>
    <phoneticPr fontId="2" type="noConversion"/>
  </si>
  <si>
    <t>CGACCACCACTGGTCATCTT</t>
    <phoneticPr fontId="2" type="noConversion"/>
  </si>
  <si>
    <t>GCTCGGCCTTAAGCTTGTCA</t>
    <phoneticPr fontId="2" type="noConversion"/>
  </si>
  <si>
    <t>CTGTCAGAGTTAGATGCGATG</t>
    <phoneticPr fontId="2" type="noConversion"/>
  </si>
  <si>
    <t>TCGTAGGTTGTGGTTAGTATGG</t>
    <phoneticPr fontId="2" type="noConversion"/>
  </si>
  <si>
    <t>AACCACCCACTTTCAATGTC</t>
  </si>
  <si>
    <t>GTTTAGTCCTTGGAGATTCGTG</t>
  </si>
  <si>
    <t>GGACTTCTTTGCTGATAAGGG</t>
  </si>
  <si>
    <t>CGCTACTGGTGTTTGTTGTAAG</t>
    <phoneticPr fontId="2" type="noConversion"/>
  </si>
  <si>
    <t>CGTGGGTGAACACTTCTCTC</t>
  </si>
  <si>
    <t>GCAGTTAGCATCTCAGTCAGC</t>
  </si>
  <si>
    <t>TTCAGTGAGAGCCAGATGTG</t>
  </si>
  <si>
    <t>TGTGTGTTCCTTCATAGGTGG</t>
  </si>
  <si>
    <t>TCTTACTTGGCTTCCACGC</t>
  </si>
  <si>
    <t>TCCTTGCTGGGTGTCCTTAC</t>
  </si>
  <si>
    <t>AAGAGGGAACCACGGTATG</t>
  </si>
  <si>
    <t>GTTGTGCTGACCTTCGTATG</t>
  </si>
  <si>
    <r>
      <rPr>
        <sz val="11"/>
        <color rgb="FF00B050"/>
        <rFont val="Times New Roman"/>
        <family val="1"/>
      </rPr>
      <t>GGGGACTCTAGACTG</t>
    </r>
    <r>
      <rPr>
        <sz val="11"/>
        <color theme="1"/>
        <rFont val="Times New Roman"/>
        <family val="1"/>
      </rPr>
      <t>ATGGCTATCTATCCTAGAAACAATT</t>
    </r>
    <phoneticPr fontId="2" type="noConversion"/>
  </si>
  <si>
    <r>
      <rPr>
        <sz val="11"/>
        <color rgb="FF00B050"/>
        <rFont val="Times New Roman"/>
        <family val="1"/>
      </rPr>
      <t>TCAGTCGAGTCCCGG</t>
    </r>
    <r>
      <rPr>
        <sz val="11"/>
        <color theme="1"/>
        <rFont val="Times New Roman"/>
        <family val="1"/>
      </rPr>
      <t>GCAAGAGAGATTAGTGCCAGGA</t>
    </r>
    <phoneticPr fontId="2" type="noConversion"/>
  </si>
  <si>
    <t>Table S1: List of the primers used in this study</t>
    <phoneticPr fontId="3" type="noConversion"/>
  </si>
  <si>
    <t xml:space="preserve"> qRT-PCR </t>
    <phoneticPr fontId="2" type="noConversion"/>
  </si>
  <si>
    <t>Cloning</t>
    <phoneticPr fontId="2" type="noConversion"/>
  </si>
  <si>
    <t>Usage</t>
    <phoneticPr fontId="2" type="noConversion"/>
  </si>
  <si>
    <t>MS17G15600.1</t>
    <phoneticPr fontId="2" type="noConversion"/>
  </si>
  <si>
    <t>MsChi35</t>
    <phoneticPr fontId="2" type="noConversion"/>
  </si>
  <si>
    <t>Supplementary Table S7: Exon number in the ortholog pairs of MsChi and MdChi genes</t>
    <phoneticPr fontId="3" type="noConversion"/>
  </si>
  <si>
    <r>
      <t xml:space="preserve">Supplementary Table 2 Detailed information of 36 predicted chitinase genes  in </t>
    </r>
    <r>
      <rPr>
        <b/>
        <i/>
        <sz val="12"/>
        <color theme="1"/>
        <rFont val="Times New Roman"/>
        <family val="1"/>
      </rPr>
      <t>M.sieversii and M.domestica</t>
    </r>
    <phoneticPr fontId="2" type="noConversion"/>
  </si>
  <si>
    <r>
      <t xml:space="preserve">Supplementary Table 5 Orthologous relationships of chitinase gene between </t>
    </r>
    <r>
      <rPr>
        <b/>
        <i/>
        <sz val="12"/>
        <color theme="1"/>
        <rFont val="Times New Roman"/>
        <family val="1"/>
      </rPr>
      <t>M.domestica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M.sieversii</t>
    </r>
    <phoneticPr fontId="3" type="noConversion"/>
  </si>
  <si>
    <r>
      <t xml:space="preserve">Supplementary Table S6: log2 foldchange expression data of WRKY transcription factors in </t>
    </r>
    <r>
      <rPr>
        <b/>
        <i/>
        <sz val="12"/>
        <rFont val="Times New Roman"/>
        <family val="1"/>
      </rPr>
      <t>M.sieversii</t>
    </r>
    <r>
      <rPr>
        <b/>
        <sz val="12"/>
        <rFont val="Times New Roman"/>
        <family val="1"/>
      </rPr>
      <t xml:space="preserve"> in respons to</t>
    </r>
    <r>
      <rPr>
        <b/>
        <i/>
        <sz val="12"/>
        <rFont val="Times New Roman"/>
        <family val="1"/>
      </rPr>
      <t xml:space="preserve"> V.mal</t>
    </r>
    <r>
      <rPr>
        <b/>
        <sz val="12"/>
        <rFont val="Times New Roman"/>
        <family val="1"/>
      </rPr>
      <t>i infection</t>
    </r>
    <phoneticPr fontId="3" type="noConversion"/>
  </si>
  <si>
    <r>
      <t xml:space="preserve">Supplementary Table 3 Number of different class of chitinase in </t>
    </r>
    <r>
      <rPr>
        <b/>
        <i/>
        <sz val="12"/>
        <color theme="1"/>
        <rFont val="Times New Roman"/>
        <family val="1"/>
      </rPr>
      <t>M.sieversii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M.domestica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A.thaliana</t>
    </r>
    <phoneticPr fontId="2" type="noConversion"/>
  </si>
  <si>
    <r>
      <t xml:space="preserve">Supplementary Table 4 Segmentally and tandemly duplicated chitinase gene pairs from </t>
    </r>
    <r>
      <rPr>
        <b/>
        <i/>
        <sz val="12"/>
        <color theme="1"/>
        <rFont val="Times New Roman"/>
        <family val="1"/>
      </rPr>
      <t>M.domestica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M.sieversii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E+00"/>
  </numFmts>
  <fonts count="2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9"/>
      <name val="等线"/>
      <family val="3"/>
      <charset val="134"/>
    </font>
    <font>
      <b/>
      <sz val="14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等线"/>
      <family val="2"/>
      <charset val="134"/>
      <scheme val="minor"/>
    </font>
    <font>
      <b/>
      <i/>
      <sz val="12"/>
      <color theme="1"/>
      <name val="Times New Roman"/>
      <family val="1"/>
    </font>
    <font>
      <b/>
      <sz val="12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b/>
      <i/>
      <sz val="1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i/>
      <sz val="11"/>
      <name val="Times New Roman"/>
      <family val="1"/>
    </font>
    <font>
      <sz val="11"/>
      <color rgb="FF00B050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i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73">
    <xf numFmtId="0" fontId="0" fillId="0" borderId="0" xfId="0">
      <alignment vertical="center"/>
    </xf>
    <xf numFmtId="0" fontId="6" fillId="0" borderId="0" xfId="0" applyFont="1">
      <alignment vertical="center"/>
    </xf>
    <xf numFmtId="0" fontId="9" fillId="0" borderId="2" xfId="1" applyFont="1" applyBorder="1" applyAlignment="1">
      <alignment vertical="center"/>
    </xf>
    <xf numFmtId="0" fontId="10" fillId="0" borderId="2" xfId="0" applyFont="1" applyBorder="1" applyAlignment="1"/>
    <xf numFmtId="0" fontId="10" fillId="0" borderId="0" xfId="0" applyFont="1">
      <alignment vertical="center"/>
    </xf>
    <xf numFmtId="0" fontId="7" fillId="0" borderId="0" xfId="0" applyFont="1">
      <alignment vertical="center"/>
    </xf>
    <xf numFmtId="0" fontId="11" fillId="0" borderId="3" xfId="0" applyFont="1" applyBorder="1">
      <alignment vertical="center"/>
    </xf>
    <xf numFmtId="0" fontId="14" fillId="0" borderId="0" xfId="0" applyFont="1">
      <alignment vertical="center"/>
    </xf>
    <xf numFmtId="0" fontId="6" fillId="0" borderId="4" xfId="0" applyFont="1" applyBorder="1">
      <alignment vertical="center"/>
    </xf>
    <xf numFmtId="0" fontId="6" fillId="0" borderId="0" xfId="0" applyFont="1" applyAlignment="1"/>
    <xf numFmtId="0" fontId="4" fillId="0" borderId="3" xfId="0" applyFont="1" applyBorder="1">
      <alignment vertical="center"/>
    </xf>
    <xf numFmtId="0" fontId="5" fillId="0" borderId="0" xfId="0" applyFont="1">
      <alignment vertical="center"/>
    </xf>
    <xf numFmtId="0" fontId="5" fillId="0" borderId="4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4" xfId="0" applyFont="1" applyBorder="1" applyAlignment="1">
      <alignment horizontal="left"/>
    </xf>
    <xf numFmtId="0" fontId="6" fillId="0" borderId="0" xfId="0" applyFont="1" applyAlignment="1">
      <alignment horizontal="left" vertical="center"/>
    </xf>
    <xf numFmtId="0" fontId="17" fillId="0" borderId="0" xfId="0" applyFont="1">
      <alignment vertical="center"/>
    </xf>
    <xf numFmtId="0" fontId="19" fillId="0" borderId="4" xfId="1" applyFont="1" applyBorder="1" applyAlignment="1">
      <alignment vertical="center"/>
    </xf>
    <xf numFmtId="0" fontId="11" fillId="0" borderId="3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22" fillId="0" borderId="4" xfId="0" applyFont="1" applyBorder="1" applyAlignment="1">
      <alignment horizontal="center" vertical="center"/>
    </xf>
    <xf numFmtId="0" fontId="12" fillId="0" borderId="0" xfId="0" applyFont="1">
      <alignment vertical="center"/>
    </xf>
    <xf numFmtId="0" fontId="12" fillId="0" borderId="4" xfId="0" applyFont="1" applyBorder="1">
      <alignment vertical="center"/>
    </xf>
    <xf numFmtId="0" fontId="10" fillId="0" borderId="4" xfId="0" applyFont="1" applyBorder="1">
      <alignment vertical="center"/>
    </xf>
    <xf numFmtId="0" fontId="5" fillId="0" borderId="4" xfId="0" applyFont="1" applyBorder="1">
      <alignment vertical="center"/>
    </xf>
    <xf numFmtId="176" fontId="5" fillId="0" borderId="4" xfId="0" applyNumberFormat="1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176" fontId="6" fillId="0" borderId="0" xfId="0" applyNumberFormat="1" applyFont="1" applyAlignment="1">
      <alignment horizontal="center"/>
    </xf>
    <xf numFmtId="177" fontId="6" fillId="0" borderId="0" xfId="0" applyNumberFormat="1" applyFont="1" applyAlignment="1">
      <alignment horizontal="center"/>
    </xf>
    <xf numFmtId="0" fontId="19" fillId="0" borderId="2" xfId="0" applyFont="1" applyBorder="1" applyAlignment="1" applyProtection="1">
      <alignment horizontal="left" vertical="center"/>
      <protection locked="0"/>
    </xf>
    <xf numFmtId="0" fontId="23" fillId="0" borderId="2" xfId="0" applyFont="1" applyBorder="1" applyAlignment="1" applyProtection="1">
      <alignment horizontal="left" vertical="center"/>
      <protection locked="0"/>
    </xf>
    <xf numFmtId="0" fontId="13" fillId="0" borderId="3" xfId="0" applyFont="1" applyBorder="1" applyAlignment="1">
      <alignment horizontal="center"/>
    </xf>
    <xf numFmtId="0" fontId="13" fillId="0" borderId="3" xfId="0" applyFont="1" applyBorder="1" applyAlignment="1">
      <alignment horizontal="center" wrapText="1"/>
    </xf>
    <xf numFmtId="176" fontId="13" fillId="0" borderId="3" xfId="0" applyNumberFormat="1" applyFont="1" applyBorder="1" applyAlignment="1">
      <alignment horizontal="center"/>
    </xf>
    <xf numFmtId="0" fontId="13" fillId="0" borderId="3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176" fontId="6" fillId="0" borderId="0" xfId="0" applyNumberFormat="1" applyFont="1" applyAlignment="1">
      <alignment horizontal="center" wrapText="1"/>
    </xf>
    <xf numFmtId="176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11" fontId="6" fillId="0" borderId="0" xfId="0" applyNumberFormat="1" applyFont="1" applyAlignment="1">
      <alignment horizontal="center"/>
    </xf>
    <xf numFmtId="0" fontId="12" fillId="0" borderId="4" xfId="0" applyFont="1" applyBorder="1" applyAlignment="1">
      <alignment horizontal="center" vertical="center"/>
    </xf>
    <xf numFmtId="176" fontId="6" fillId="0" borderId="4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wrapText="1"/>
    </xf>
    <xf numFmtId="0" fontId="25" fillId="0" borderId="1" xfId="0" applyFont="1" applyBorder="1" applyAlignment="1">
      <alignment horizontal="justify" vertical="center" wrapText="1"/>
    </xf>
    <xf numFmtId="0" fontId="26" fillId="0" borderId="0" xfId="0" applyFont="1" applyAlignment="1">
      <alignment horizontal="justify" vertical="center" wrapText="1"/>
    </xf>
    <xf numFmtId="0" fontId="27" fillId="0" borderId="0" xfId="0" applyFont="1" applyAlignment="1">
      <alignment horizontal="justify" vertical="center" wrapText="1"/>
    </xf>
    <xf numFmtId="0" fontId="13" fillId="0" borderId="0" xfId="0" applyFont="1" applyAlignment="1">
      <alignment horizontal="center" vertical="center"/>
    </xf>
    <xf numFmtId="0" fontId="4" fillId="0" borderId="2" xfId="1" applyFont="1" applyBorder="1" applyAlignment="1">
      <alignment vertical="center"/>
    </xf>
    <xf numFmtId="0" fontId="13" fillId="0" borderId="0" xfId="0" applyFont="1">
      <alignment vertical="center"/>
    </xf>
    <xf numFmtId="0" fontId="4" fillId="0" borderId="0" xfId="1" applyFont="1" applyAlignment="1">
      <alignment vertical="center"/>
    </xf>
    <xf numFmtId="0" fontId="13" fillId="0" borderId="0" xfId="0" applyFont="1" applyAlignment="1">
      <alignment horizontal="left" vertical="center"/>
    </xf>
    <xf numFmtId="0" fontId="18" fillId="2" borderId="3" xfId="0" applyFont="1" applyFill="1" applyBorder="1" applyAlignment="1">
      <alignment horizontal="left" vertical="center" wrapText="1"/>
    </xf>
    <xf numFmtId="0" fontId="21" fillId="0" borderId="3" xfId="0" applyFont="1" applyBorder="1">
      <alignment vertical="center"/>
    </xf>
    <xf numFmtId="0" fontId="18" fillId="0" borderId="3" xfId="0" applyFont="1" applyBorder="1" applyAlignment="1">
      <alignment horizontal="left" vertical="center"/>
    </xf>
    <xf numFmtId="0" fontId="18" fillId="2" borderId="1" xfId="0" applyFont="1" applyFill="1" applyBorder="1" applyAlignment="1">
      <alignment horizontal="left" vertical="center" wrapText="1"/>
    </xf>
    <xf numFmtId="0" fontId="25" fillId="0" borderId="5" xfId="0" applyFont="1" applyBorder="1" applyAlignment="1">
      <alignment horizontal="center" vertical="center" wrapText="1"/>
    </xf>
    <xf numFmtId="0" fontId="25" fillId="0" borderId="2" xfId="0" applyFont="1" applyBorder="1" applyAlignment="1">
      <alignment horizontal="center" vertical="center" wrapText="1"/>
    </xf>
    <xf numFmtId="0" fontId="25" fillId="0" borderId="1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1" fillId="0" borderId="6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18" fillId="0" borderId="6" xfId="1" applyFont="1" applyBorder="1" applyAlignment="1">
      <alignment horizontal="center" vertical="center"/>
    </xf>
  </cellXfs>
  <cellStyles count="2">
    <cellStyle name="常规" xfId="0" builtinId="0"/>
    <cellStyle name="常规 3" xfId="1" xr:uid="{B7854DA8-BB85-4582-A270-328303BC9F2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DC2E4-8FBE-4710-979C-BB0692717AEE}">
  <dimension ref="A1:O32"/>
  <sheetViews>
    <sheetView topLeftCell="A10" zoomScale="85" zoomScaleNormal="85" workbookViewId="0">
      <selection activeCell="F13" sqref="F13"/>
    </sheetView>
  </sheetViews>
  <sheetFormatPr defaultRowHeight="15.6" customHeight="1" x14ac:dyDescent="0.25"/>
  <cols>
    <col min="1" max="1" width="18.88671875" style="1" customWidth="1"/>
    <col min="2" max="2" width="16.5546875" style="1" customWidth="1"/>
    <col min="3" max="3" width="61.109375" style="1" bestFit="1" customWidth="1"/>
    <col min="4" max="4" width="57.88671875" style="1" bestFit="1" customWidth="1"/>
    <col min="5" max="5" width="11" style="1" bestFit="1" customWidth="1"/>
    <col min="6" max="16384" width="8.88671875" style="1"/>
  </cols>
  <sheetData>
    <row r="1" spans="1:5" ht="15.6" customHeight="1" thickBot="1" x14ac:dyDescent="0.35">
      <c r="A1" s="58" t="s">
        <v>653</v>
      </c>
      <c r="B1" s="2"/>
      <c r="C1" s="3"/>
    </row>
    <row r="2" spans="1:5" ht="15.6" customHeight="1" thickBot="1" x14ac:dyDescent="0.3">
      <c r="A2" s="65" t="s">
        <v>264</v>
      </c>
      <c r="B2" s="65" t="s">
        <v>590</v>
      </c>
      <c r="C2" s="65" t="s">
        <v>589</v>
      </c>
      <c r="D2" s="65" t="s">
        <v>588</v>
      </c>
      <c r="E2" s="65" t="s">
        <v>656</v>
      </c>
    </row>
    <row r="3" spans="1:5" ht="15.6" customHeight="1" x14ac:dyDescent="0.25">
      <c r="A3" s="1" t="s">
        <v>150</v>
      </c>
      <c r="B3" s="26" t="s">
        <v>526</v>
      </c>
      <c r="C3" s="9" t="s">
        <v>597</v>
      </c>
      <c r="D3" s="9" t="s">
        <v>600</v>
      </c>
      <c r="E3" s="1" t="s">
        <v>654</v>
      </c>
    </row>
    <row r="4" spans="1:5" ht="15.6" customHeight="1" x14ac:dyDescent="0.25">
      <c r="A4" s="1" t="s">
        <v>167</v>
      </c>
      <c r="B4" s="26" t="s">
        <v>168</v>
      </c>
      <c r="C4" s="9" t="s">
        <v>598</v>
      </c>
      <c r="D4" s="9" t="s">
        <v>617</v>
      </c>
      <c r="E4" s="1" t="s">
        <v>654</v>
      </c>
    </row>
    <row r="5" spans="1:5" ht="15.6" customHeight="1" x14ac:dyDescent="0.25">
      <c r="A5" s="1" t="s">
        <v>173</v>
      </c>
      <c r="B5" s="26" t="s">
        <v>174</v>
      </c>
      <c r="C5" s="9" t="s">
        <v>593</v>
      </c>
      <c r="D5" s="9" t="s">
        <v>595</v>
      </c>
      <c r="E5" s="1" t="s">
        <v>654</v>
      </c>
    </row>
    <row r="6" spans="1:5" ht="15.6" customHeight="1" x14ac:dyDescent="0.25">
      <c r="A6" s="1" t="s">
        <v>200</v>
      </c>
      <c r="B6" s="26" t="s">
        <v>201</v>
      </c>
      <c r="C6" s="9" t="s">
        <v>591</v>
      </c>
      <c r="D6" s="9" t="s">
        <v>599</v>
      </c>
      <c r="E6" s="1" t="s">
        <v>654</v>
      </c>
    </row>
    <row r="7" spans="1:5" ht="15.6" customHeight="1" x14ac:dyDescent="0.25">
      <c r="A7" s="1" t="s">
        <v>203</v>
      </c>
      <c r="B7" s="26" t="s">
        <v>204</v>
      </c>
      <c r="C7" s="9" t="s">
        <v>592</v>
      </c>
      <c r="D7" s="9" t="s">
        <v>628</v>
      </c>
      <c r="E7" s="1" t="s">
        <v>654</v>
      </c>
    </row>
    <row r="8" spans="1:5" ht="15.6" customHeight="1" x14ac:dyDescent="0.25">
      <c r="A8" s="1" t="s">
        <v>224</v>
      </c>
      <c r="B8" s="26" t="s">
        <v>225</v>
      </c>
      <c r="C8" s="9" t="s">
        <v>594</v>
      </c>
      <c r="D8" s="9" t="s">
        <v>602</v>
      </c>
      <c r="E8" s="1" t="s">
        <v>654</v>
      </c>
    </row>
    <row r="9" spans="1:5" ht="15.6" customHeight="1" x14ac:dyDescent="0.25">
      <c r="A9" s="1" t="s">
        <v>233</v>
      </c>
      <c r="B9" s="26" t="s">
        <v>234</v>
      </c>
      <c r="C9" s="9" t="s">
        <v>596</v>
      </c>
      <c r="D9" s="9" t="s">
        <v>603</v>
      </c>
      <c r="E9" s="1" t="s">
        <v>654</v>
      </c>
    </row>
    <row r="10" spans="1:5" ht="15.6" customHeight="1" x14ac:dyDescent="0.25">
      <c r="A10" s="1" t="s">
        <v>251</v>
      </c>
      <c r="B10" s="26" t="s">
        <v>252</v>
      </c>
      <c r="C10" s="9" t="s">
        <v>629</v>
      </c>
      <c r="D10" s="9" t="s">
        <v>601</v>
      </c>
      <c r="E10" s="1" t="s">
        <v>654</v>
      </c>
    </row>
    <row r="11" spans="1:5" ht="15.6" customHeight="1" thickBot="1" x14ac:dyDescent="0.3">
      <c r="A11" s="36" t="s">
        <v>626</v>
      </c>
      <c r="B11" s="37" t="s">
        <v>634</v>
      </c>
      <c r="C11" s="36" t="s">
        <v>635</v>
      </c>
      <c r="D11" s="36" t="s">
        <v>636</v>
      </c>
      <c r="E11" s="36" t="s">
        <v>654</v>
      </c>
    </row>
    <row r="12" spans="1:5" ht="15.6" customHeight="1" x14ac:dyDescent="0.25">
      <c r="A12" s="9" t="s">
        <v>10</v>
      </c>
      <c r="B12" s="26" t="s">
        <v>58</v>
      </c>
      <c r="C12" s="9" t="s">
        <v>606</v>
      </c>
      <c r="D12" s="9" t="s">
        <v>615</v>
      </c>
      <c r="E12" s="1" t="s">
        <v>654</v>
      </c>
    </row>
    <row r="13" spans="1:5" ht="15.6" customHeight="1" x14ac:dyDescent="0.25">
      <c r="A13" s="9" t="s">
        <v>3</v>
      </c>
      <c r="B13" s="26" t="s">
        <v>65</v>
      </c>
      <c r="C13" s="9" t="s">
        <v>607</v>
      </c>
      <c r="D13" s="9" t="s">
        <v>616</v>
      </c>
      <c r="E13" s="1" t="s">
        <v>654</v>
      </c>
    </row>
    <row r="14" spans="1:5" ht="15.6" customHeight="1" x14ac:dyDescent="0.25">
      <c r="A14" s="9" t="s">
        <v>2</v>
      </c>
      <c r="B14" s="26" t="s">
        <v>66</v>
      </c>
      <c r="C14" s="9" t="s">
        <v>598</v>
      </c>
      <c r="D14" s="9" t="s">
        <v>617</v>
      </c>
      <c r="E14" s="1" t="s">
        <v>654</v>
      </c>
    </row>
    <row r="15" spans="1:5" ht="15.6" customHeight="1" x14ac:dyDescent="0.25">
      <c r="A15" s="9" t="s">
        <v>19</v>
      </c>
      <c r="B15" s="26" t="s">
        <v>69</v>
      </c>
      <c r="C15" s="9" t="s">
        <v>608</v>
      </c>
      <c r="D15" s="9" t="s">
        <v>618</v>
      </c>
      <c r="E15" s="1" t="s">
        <v>654</v>
      </c>
    </row>
    <row r="16" spans="1:5" ht="15.6" customHeight="1" x14ac:dyDescent="0.25">
      <c r="A16" s="9" t="s">
        <v>37</v>
      </c>
      <c r="B16" s="26" t="s">
        <v>72</v>
      </c>
      <c r="C16" s="9" t="s">
        <v>592</v>
      </c>
      <c r="D16" s="9" t="s">
        <v>619</v>
      </c>
      <c r="E16" s="1" t="s">
        <v>654</v>
      </c>
    </row>
    <row r="17" spans="1:15" ht="15.6" customHeight="1" x14ac:dyDescent="0.25">
      <c r="A17" s="9" t="s">
        <v>398</v>
      </c>
      <c r="B17" s="26" t="s">
        <v>81</v>
      </c>
      <c r="C17" s="9" t="s">
        <v>609</v>
      </c>
      <c r="D17" s="9" t="s">
        <v>620</v>
      </c>
      <c r="E17" s="1" t="s">
        <v>654</v>
      </c>
    </row>
    <row r="18" spans="1:15" ht="15.6" customHeight="1" x14ac:dyDescent="0.25">
      <c r="A18" s="9" t="s">
        <v>45</v>
      </c>
      <c r="B18" s="26" t="s">
        <v>83</v>
      </c>
      <c r="C18" s="9" t="s">
        <v>610</v>
      </c>
      <c r="D18" s="9" t="s">
        <v>621</v>
      </c>
      <c r="E18" s="1" t="s">
        <v>654</v>
      </c>
    </row>
    <row r="19" spans="1:15" ht="15.6" customHeight="1" x14ac:dyDescent="0.25">
      <c r="A19" s="9" t="s">
        <v>44</v>
      </c>
      <c r="B19" s="26" t="s">
        <v>84</v>
      </c>
      <c r="C19" s="9" t="s">
        <v>611</v>
      </c>
      <c r="D19" s="9" t="s">
        <v>622</v>
      </c>
      <c r="E19" s="1" t="s">
        <v>654</v>
      </c>
    </row>
    <row r="20" spans="1:15" ht="15.6" customHeight="1" x14ac:dyDescent="0.25">
      <c r="A20" s="9" t="s">
        <v>51</v>
      </c>
      <c r="B20" s="26" t="s">
        <v>96</v>
      </c>
      <c r="C20" s="9" t="s">
        <v>612</v>
      </c>
      <c r="D20" s="9" t="s">
        <v>623</v>
      </c>
      <c r="E20" s="1" t="s">
        <v>654</v>
      </c>
    </row>
    <row r="21" spans="1:15" ht="15.6" customHeight="1" x14ac:dyDescent="0.25">
      <c r="A21" s="9" t="s">
        <v>50</v>
      </c>
      <c r="B21" s="26" t="s">
        <v>97</v>
      </c>
      <c r="C21" s="9" t="s">
        <v>613</v>
      </c>
      <c r="D21" s="9" t="s">
        <v>624</v>
      </c>
      <c r="E21" s="1" t="s">
        <v>654</v>
      </c>
    </row>
    <row r="22" spans="1:15" ht="15.6" customHeight="1" x14ac:dyDescent="0.25">
      <c r="A22" s="9" t="s">
        <v>48</v>
      </c>
      <c r="B22" s="26" t="s">
        <v>99</v>
      </c>
      <c r="C22" s="9" t="s">
        <v>596</v>
      </c>
      <c r="D22" s="9" t="s">
        <v>603</v>
      </c>
      <c r="E22" s="1" t="s">
        <v>654</v>
      </c>
    </row>
    <row r="23" spans="1:15" ht="15.6" customHeight="1" x14ac:dyDescent="0.25">
      <c r="A23" s="9" t="s">
        <v>26</v>
      </c>
      <c r="B23" s="26" t="s">
        <v>101</v>
      </c>
      <c r="C23" s="9" t="s">
        <v>614</v>
      </c>
      <c r="D23" s="9" t="s">
        <v>625</v>
      </c>
      <c r="E23" s="1" t="s">
        <v>654</v>
      </c>
    </row>
    <row r="24" spans="1:15" ht="15.6" customHeight="1" thickBot="1" x14ac:dyDescent="0.3">
      <c r="A24" s="36" t="s">
        <v>627</v>
      </c>
      <c r="B24" s="37" t="s">
        <v>630</v>
      </c>
      <c r="C24" s="36" t="s">
        <v>604</v>
      </c>
      <c r="D24" s="36" t="s">
        <v>605</v>
      </c>
      <c r="E24" s="36" t="s">
        <v>654</v>
      </c>
    </row>
    <row r="25" spans="1:15" ht="15.6" customHeight="1" x14ac:dyDescent="0.25">
      <c r="A25" s="1" t="s">
        <v>563</v>
      </c>
      <c r="B25" s="26" t="s">
        <v>587</v>
      </c>
      <c r="C25" s="1" t="s">
        <v>637</v>
      </c>
      <c r="D25" s="1" t="s">
        <v>638</v>
      </c>
      <c r="E25" s="1" t="s">
        <v>654</v>
      </c>
    </row>
    <row r="26" spans="1:15" ht="15.6" customHeight="1" x14ac:dyDescent="0.25">
      <c r="A26" s="1" t="s">
        <v>565</v>
      </c>
      <c r="B26" s="26" t="s">
        <v>564</v>
      </c>
      <c r="C26" s="1" t="s">
        <v>639</v>
      </c>
      <c r="D26" s="1" t="s">
        <v>640</v>
      </c>
      <c r="E26" s="1" t="s">
        <v>654</v>
      </c>
    </row>
    <row r="27" spans="1:15" ht="15.6" customHeight="1" x14ac:dyDescent="0.25">
      <c r="A27" s="1" t="s">
        <v>567</v>
      </c>
      <c r="B27" s="26" t="s">
        <v>568</v>
      </c>
      <c r="C27" s="1" t="s">
        <v>641</v>
      </c>
      <c r="D27" s="1" t="s">
        <v>642</v>
      </c>
      <c r="E27" s="1" t="s">
        <v>654</v>
      </c>
    </row>
    <row r="28" spans="1:15" ht="15.6" customHeight="1" x14ac:dyDescent="0.25">
      <c r="A28" s="1" t="s">
        <v>569</v>
      </c>
      <c r="B28" s="26" t="s">
        <v>570</v>
      </c>
      <c r="C28" s="1" t="s">
        <v>643</v>
      </c>
      <c r="D28" s="1" t="s">
        <v>644</v>
      </c>
      <c r="E28" s="1" t="s">
        <v>654</v>
      </c>
    </row>
    <row r="29" spans="1:15" ht="15.6" customHeight="1" x14ac:dyDescent="0.25">
      <c r="A29" s="1" t="s">
        <v>571</v>
      </c>
      <c r="B29" s="26" t="s">
        <v>566</v>
      </c>
      <c r="C29" s="1" t="s">
        <v>645</v>
      </c>
      <c r="D29" s="1" t="s">
        <v>646</v>
      </c>
      <c r="E29" s="1" t="s">
        <v>654</v>
      </c>
    </row>
    <row r="30" spans="1:15" ht="15.6" customHeight="1" x14ac:dyDescent="0.25">
      <c r="A30" s="1" t="s">
        <v>572</v>
      </c>
      <c r="B30" s="26" t="s">
        <v>585</v>
      </c>
      <c r="C30" s="1" t="s">
        <v>647</v>
      </c>
      <c r="D30" s="1" t="s">
        <v>648</v>
      </c>
      <c r="E30" s="1" t="s">
        <v>654</v>
      </c>
    </row>
    <row r="31" spans="1:15" ht="15.6" customHeight="1" x14ac:dyDescent="0.25">
      <c r="A31" s="1" t="s">
        <v>632</v>
      </c>
      <c r="B31" s="1" t="s">
        <v>633</v>
      </c>
      <c r="C31" s="1" t="s">
        <v>649</v>
      </c>
      <c r="D31" s="1" t="s">
        <v>650</v>
      </c>
      <c r="E31" s="1" t="s">
        <v>654</v>
      </c>
    </row>
    <row r="32" spans="1:15" s="31" customFormat="1" ht="13.8" customHeight="1" thickBot="1" x14ac:dyDescent="0.3">
      <c r="A32" s="36" t="s">
        <v>657</v>
      </c>
      <c r="B32" s="36" t="s">
        <v>658</v>
      </c>
      <c r="C32" s="36" t="s">
        <v>651</v>
      </c>
      <c r="D32" s="36" t="s">
        <v>652</v>
      </c>
      <c r="E32" s="36" t="s">
        <v>655</v>
      </c>
      <c r="F32" s="33"/>
      <c r="G32" s="1"/>
      <c r="H32" s="1"/>
      <c r="I32" s="35"/>
      <c r="J32" s="34"/>
      <c r="K32" s="33"/>
      <c r="L32" s="33"/>
      <c r="M32" s="13"/>
      <c r="N32" s="13"/>
      <c r="O32" s="32"/>
    </row>
  </sheetData>
  <phoneticPr fontId="2" type="noConversion"/>
  <dataValidations count="1">
    <dataValidation allowBlank="1" showInputMessage="1" showErrorMessage="1" promptTitle="记入请别做" sqref="A2:B2" xr:uid="{B0591E71-F682-4F8F-8A72-030BD258D8EC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FE112-8521-4828-A091-70A722A53A42}">
  <dimension ref="A1:Q88"/>
  <sheetViews>
    <sheetView tabSelected="1" zoomScale="99" zoomScaleNormal="99" workbookViewId="0">
      <selection activeCell="F2" sqref="F2"/>
    </sheetView>
  </sheetViews>
  <sheetFormatPr defaultRowHeight="13.8" customHeight="1" x14ac:dyDescent="0.25"/>
  <cols>
    <col min="1" max="1" width="14" style="31" bestFit="1" customWidth="1"/>
    <col min="2" max="2" width="18.33203125" style="31" bestFit="1" customWidth="1"/>
    <col min="3" max="3" width="21.77734375" style="31" bestFit="1" customWidth="1"/>
    <col min="4" max="4" width="30.33203125" style="31" bestFit="1" customWidth="1"/>
    <col min="5" max="5" width="14.6640625" style="31" bestFit="1" customWidth="1"/>
    <col min="6" max="8" width="8.88671875" style="31"/>
    <col min="9" max="9" width="12.21875" style="31" customWidth="1"/>
    <col min="10" max="11" width="8.88671875" style="31"/>
    <col min="12" max="12" width="14.77734375" style="31" bestFit="1" customWidth="1"/>
    <col min="13" max="13" width="17" style="31" customWidth="1"/>
    <col min="14" max="14" width="14.109375" style="31" customWidth="1"/>
    <col min="15" max="15" width="8.88671875" style="31"/>
    <col min="16" max="17" width="12.6640625" style="31" customWidth="1"/>
    <col min="18" max="16384" width="8.88671875" style="31"/>
  </cols>
  <sheetData>
    <row r="1" spans="1:17" ht="13.8" customHeight="1" x14ac:dyDescent="0.25">
      <c r="A1" s="57" t="s">
        <v>660</v>
      </c>
    </row>
    <row r="2" spans="1:17" s="42" customFormat="1" ht="13.8" customHeight="1" x14ac:dyDescent="0.3">
      <c r="A2" s="21" t="s">
        <v>275</v>
      </c>
      <c r="B2" s="38" t="s">
        <v>278</v>
      </c>
      <c r="C2" s="21" t="s">
        <v>266</v>
      </c>
      <c r="D2" s="39" t="s">
        <v>279</v>
      </c>
      <c r="E2" s="38" t="s">
        <v>280</v>
      </c>
      <c r="F2" s="38" t="s">
        <v>281</v>
      </c>
      <c r="G2" s="38" t="s">
        <v>282</v>
      </c>
      <c r="H2" s="38" t="s">
        <v>283</v>
      </c>
      <c r="I2" s="38" t="s">
        <v>284</v>
      </c>
      <c r="J2" s="40" t="s">
        <v>285</v>
      </c>
      <c r="K2" s="38" t="s">
        <v>286</v>
      </c>
      <c r="L2" s="40" t="s">
        <v>511</v>
      </c>
      <c r="M2" s="41" t="s">
        <v>287</v>
      </c>
      <c r="N2" s="41" t="s">
        <v>288</v>
      </c>
      <c r="O2" s="39" t="s">
        <v>289</v>
      </c>
      <c r="P2" s="39" t="s">
        <v>427</v>
      </c>
      <c r="Q2" s="39" t="s">
        <v>515</v>
      </c>
    </row>
    <row r="3" spans="1:17" ht="13.8" customHeight="1" x14ac:dyDescent="0.25">
      <c r="A3" s="43" t="s">
        <v>277</v>
      </c>
      <c r="B3" s="33" t="s">
        <v>150</v>
      </c>
      <c r="C3" s="44" t="s">
        <v>290</v>
      </c>
      <c r="D3" s="32" t="s">
        <v>151</v>
      </c>
      <c r="E3" s="33">
        <v>517</v>
      </c>
      <c r="F3" s="33">
        <v>57.42</v>
      </c>
      <c r="G3" s="34">
        <v>9.07</v>
      </c>
      <c r="H3" s="33" t="s">
        <v>291</v>
      </c>
      <c r="I3" s="35">
        <v>1.6E-65</v>
      </c>
      <c r="J3" s="34" t="s">
        <v>292</v>
      </c>
      <c r="K3" s="33" t="s">
        <v>293</v>
      </c>
      <c r="L3" s="33" t="s">
        <v>294</v>
      </c>
      <c r="M3" s="13">
        <v>0.92049400000000003</v>
      </c>
      <c r="N3" s="13" t="s">
        <v>295</v>
      </c>
      <c r="O3" s="32" t="s">
        <v>296</v>
      </c>
      <c r="P3" s="32" t="s">
        <v>428</v>
      </c>
      <c r="Q3" s="32">
        <f>LEN(P3)</f>
        <v>1554</v>
      </c>
    </row>
    <row r="4" spans="1:17" ht="13.8" customHeight="1" x14ac:dyDescent="0.25">
      <c r="A4" s="43" t="s">
        <v>277</v>
      </c>
      <c r="B4" s="33" t="s">
        <v>152</v>
      </c>
      <c r="C4" s="44" t="s">
        <v>153</v>
      </c>
      <c r="D4" s="32" t="s">
        <v>154</v>
      </c>
      <c r="E4" s="33">
        <v>426</v>
      </c>
      <c r="F4" s="33">
        <v>48.26</v>
      </c>
      <c r="G4" s="34">
        <v>7.39</v>
      </c>
      <c r="H4" s="33" t="s">
        <v>291</v>
      </c>
      <c r="I4" s="35">
        <v>2.8000000000000001E-15</v>
      </c>
      <c r="J4" s="34" t="s">
        <v>292</v>
      </c>
      <c r="K4" s="33" t="s">
        <v>293</v>
      </c>
      <c r="L4" s="33" t="s">
        <v>297</v>
      </c>
      <c r="M4" s="13"/>
      <c r="N4" s="13"/>
      <c r="O4" s="32" t="s">
        <v>298</v>
      </c>
      <c r="P4" s="32" t="s">
        <v>429</v>
      </c>
      <c r="Q4" s="32">
        <f t="shared" ref="Q4:Q67" si="0">LEN(P4)</f>
        <v>1281</v>
      </c>
    </row>
    <row r="5" spans="1:17" ht="13.8" customHeight="1" x14ac:dyDescent="0.25">
      <c r="A5" s="43" t="s">
        <v>277</v>
      </c>
      <c r="B5" s="33" t="s">
        <v>155</v>
      </c>
      <c r="C5" s="44" t="s">
        <v>156</v>
      </c>
      <c r="D5" s="32" t="s">
        <v>157</v>
      </c>
      <c r="E5" s="33">
        <v>419</v>
      </c>
      <c r="F5" s="33">
        <v>47.74</v>
      </c>
      <c r="G5" s="34">
        <v>8.6199999999999992</v>
      </c>
      <c r="H5" s="33" t="s">
        <v>291</v>
      </c>
      <c r="I5" s="35">
        <v>3.2999999999999999E-16</v>
      </c>
      <c r="J5" s="34" t="s">
        <v>292</v>
      </c>
      <c r="K5" s="33" t="s">
        <v>293</v>
      </c>
      <c r="L5" s="33" t="s">
        <v>297</v>
      </c>
      <c r="M5" s="13"/>
      <c r="N5" s="13"/>
      <c r="O5" s="32" t="s">
        <v>299</v>
      </c>
      <c r="P5" s="32" t="s">
        <v>430</v>
      </c>
      <c r="Q5" s="32">
        <f t="shared" si="0"/>
        <v>1260</v>
      </c>
    </row>
    <row r="6" spans="1:17" ht="13.8" customHeight="1" x14ac:dyDescent="0.25">
      <c r="A6" s="43" t="s">
        <v>277</v>
      </c>
      <c r="B6" s="33" t="s">
        <v>158</v>
      </c>
      <c r="C6" s="44" t="s">
        <v>159</v>
      </c>
      <c r="D6" s="32" t="s">
        <v>160</v>
      </c>
      <c r="E6" s="33">
        <v>384</v>
      </c>
      <c r="F6" s="33">
        <v>43.07</v>
      </c>
      <c r="G6" s="34">
        <v>6.17</v>
      </c>
      <c r="H6" s="33" t="s">
        <v>291</v>
      </c>
      <c r="I6" s="35">
        <v>4.0999999999999998E-32</v>
      </c>
      <c r="J6" s="34" t="s">
        <v>292</v>
      </c>
      <c r="K6" s="33" t="s">
        <v>293</v>
      </c>
      <c r="L6" s="33" t="s">
        <v>297</v>
      </c>
      <c r="M6" s="13"/>
      <c r="N6" s="13"/>
      <c r="O6" s="32" t="s">
        <v>300</v>
      </c>
      <c r="P6" s="32" t="s">
        <v>431</v>
      </c>
      <c r="Q6" s="32">
        <f t="shared" si="0"/>
        <v>1155</v>
      </c>
    </row>
    <row r="7" spans="1:17" ht="13.8" customHeight="1" x14ac:dyDescent="0.25">
      <c r="A7" s="43" t="s">
        <v>277</v>
      </c>
      <c r="B7" s="33" t="s">
        <v>161</v>
      </c>
      <c r="C7" s="44" t="s">
        <v>162</v>
      </c>
      <c r="D7" s="32" t="s">
        <v>163</v>
      </c>
      <c r="E7" s="33">
        <v>379</v>
      </c>
      <c r="F7" s="33">
        <v>42</v>
      </c>
      <c r="G7" s="34">
        <v>8.66</v>
      </c>
      <c r="H7" s="33" t="s">
        <v>291</v>
      </c>
      <c r="I7" s="35">
        <v>3.7000000000000001E-73</v>
      </c>
      <c r="J7" s="34" t="s">
        <v>292</v>
      </c>
      <c r="K7" s="33" t="s">
        <v>293</v>
      </c>
      <c r="L7" s="33" t="s">
        <v>301</v>
      </c>
      <c r="M7" s="13">
        <v>0.99202900000000005</v>
      </c>
      <c r="N7" s="13" t="s">
        <v>302</v>
      </c>
      <c r="O7" s="32" t="s">
        <v>303</v>
      </c>
      <c r="P7" s="32" t="s">
        <v>432</v>
      </c>
      <c r="Q7" s="32">
        <f t="shared" si="0"/>
        <v>1140</v>
      </c>
    </row>
    <row r="8" spans="1:17" ht="13.8" customHeight="1" x14ac:dyDescent="0.25">
      <c r="A8" s="43" t="s">
        <v>277</v>
      </c>
      <c r="B8" s="33" t="s">
        <v>164</v>
      </c>
      <c r="C8" s="44" t="s">
        <v>165</v>
      </c>
      <c r="D8" s="32" t="s">
        <v>166</v>
      </c>
      <c r="E8" s="33">
        <v>378</v>
      </c>
      <c r="F8" s="33">
        <v>41.97</v>
      </c>
      <c r="G8" s="34">
        <v>9.23</v>
      </c>
      <c r="H8" s="33" t="s">
        <v>291</v>
      </c>
      <c r="I8" s="35">
        <v>2.1000000000000001E-71</v>
      </c>
      <c r="J8" s="34" t="s">
        <v>292</v>
      </c>
      <c r="K8" s="33" t="s">
        <v>293</v>
      </c>
      <c r="L8" s="33" t="s">
        <v>304</v>
      </c>
      <c r="M8" s="13">
        <v>0.98965000000000003</v>
      </c>
      <c r="N8" s="13" t="s">
        <v>305</v>
      </c>
      <c r="O8" s="32" t="s">
        <v>306</v>
      </c>
      <c r="P8" s="32" t="s">
        <v>433</v>
      </c>
      <c r="Q8" s="32">
        <f t="shared" si="0"/>
        <v>1137</v>
      </c>
    </row>
    <row r="9" spans="1:17" ht="13.8" customHeight="1" x14ac:dyDescent="0.25">
      <c r="A9" s="43" t="s">
        <v>277</v>
      </c>
      <c r="B9" s="33" t="s">
        <v>167</v>
      </c>
      <c r="C9" s="44" t="s">
        <v>168</v>
      </c>
      <c r="D9" s="32" t="s">
        <v>169</v>
      </c>
      <c r="E9" s="33">
        <v>376</v>
      </c>
      <c r="F9" s="33">
        <v>40.39</v>
      </c>
      <c r="G9" s="34">
        <v>4.34</v>
      </c>
      <c r="H9" s="33" t="s">
        <v>291</v>
      </c>
      <c r="I9" s="35">
        <v>1.5999999999999999E-80</v>
      </c>
      <c r="J9" s="34" t="s">
        <v>292</v>
      </c>
      <c r="K9" s="33" t="s">
        <v>293</v>
      </c>
      <c r="L9" s="33" t="s">
        <v>301</v>
      </c>
      <c r="M9" s="13">
        <v>0.99296200000000001</v>
      </c>
      <c r="N9" s="13" t="s">
        <v>307</v>
      </c>
      <c r="O9" s="32" t="s">
        <v>308</v>
      </c>
      <c r="P9" s="32" t="s">
        <v>434</v>
      </c>
      <c r="Q9" s="32">
        <f t="shared" si="0"/>
        <v>1131</v>
      </c>
    </row>
    <row r="10" spans="1:17" ht="13.8" customHeight="1" x14ac:dyDescent="0.25">
      <c r="A10" s="43" t="s">
        <v>277</v>
      </c>
      <c r="B10" s="33" t="s">
        <v>170</v>
      </c>
      <c r="C10" s="44" t="s">
        <v>171</v>
      </c>
      <c r="D10" s="32" t="s">
        <v>172</v>
      </c>
      <c r="E10" s="33">
        <v>368</v>
      </c>
      <c r="F10" s="33">
        <v>39.79</v>
      </c>
      <c r="G10" s="34">
        <v>9.2100000000000009</v>
      </c>
      <c r="H10" s="33" t="s">
        <v>291</v>
      </c>
      <c r="I10" s="35">
        <v>4.6999999999999997E-78</v>
      </c>
      <c r="J10" s="34" t="s">
        <v>292</v>
      </c>
      <c r="K10" s="33" t="s">
        <v>293</v>
      </c>
      <c r="L10" s="33" t="s">
        <v>301</v>
      </c>
      <c r="M10" s="13">
        <v>0.96706499999999995</v>
      </c>
      <c r="N10" s="13" t="s">
        <v>309</v>
      </c>
      <c r="O10" s="32" t="s">
        <v>310</v>
      </c>
      <c r="P10" s="32" t="s">
        <v>435</v>
      </c>
      <c r="Q10" s="32">
        <f t="shared" si="0"/>
        <v>1107</v>
      </c>
    </row>
    <row r="11" spans="1:17" ht="13.8" customHeight="1" x14ac:dyDescent="0.25">
      <c r="A11" s="43" t="s">
        <v>277</v>
      </c>
      <c r="B11" s="33" t="s">
        <v>173</v>
      </c>
      <c r="C11" s="44" t="s">
        <v>174</v>
      </c>
      <c r="D11" s="32" t="s">
        <v>175</v>
      </c>
      <c r="E11" s="33">
        <v>334</v>
      </c>
      <c r="F11" s="33">
        <v>36.96</v>
      </c>
      <c r="G11" s="34">
        <v>8.9700000000000006</v>
      </c>
      <c r="H11" s="33" t="s">
        <v>291</v>
      </c>
      <c r="I11" s="35">
        <v>1.1E-61</v>
      </c>
      <c r="J11" s="34" t="s">
        <v>292</v>
      </c>
      <c r="K11" s="33" t="s">
        <v>293</v>
      </c>
      <c r="L11" s="33" t="s">
        <v>311</v>
      </c>
      <c r="M11" s="13">
        <v>0.97651399999999999</v>
      </c>
      <c r="N11" s="13" t="s">
        <v>312</v>
      </c>
      <c r="O11" s="32" t="s">
        <v>313</v>
      </c>
      <c r="P11" s="32" t="s">
        <v>436</v>
      </c>
      <c r="Q11" s="32">
        <f t="shared" si="0"/>
        <v>1005</v>
      </c>
    </row>
    <row r="12" spans="1:17" ht="13.8" customHeight="1" x14ac:dyDescent="0.25">
      <c r="A12" s="43" t="s">
        <v>277</v>
      </c>
      <c r="B12" s="33" t="s">
        <v>176</v>
      </c>
      <c r="C12" s="44" t="s">
        <v>177</v>
      </c>
      <c r="D12" s="32" t="s">
        <v>178</v>
      </c>
      <c r="E12" s="33">
        <v>303</v>
      </c>
      <c r="F12" s="33">
        <v>33.49</v>
      </c>
      <c r="G12" s="34">
        <v>4.5199999999999996</v>
      </c>
      <c r="H12" s="33" t="s">
        <v>291</v>
      </c>
      <c r="I12" s="35">
        <v>3.7000000000000003E-18</v>
      </c>
      <c r="J12" s="34" t="s">
        <v>292</v>
      </c>
      <c r="K12" s="33" t="s">
        <v>293</v>
      </c>
      <c r="L12" s="33" t="s">
        <v>301</v>
      </c>
      <c r="M12" s="13">
        <v>0.99490800000000001</v>
      </c>
      <c r="N12" s="13" t="s">
        <v>314</v>
      </c>
      <c r="O12" s="32" t="s">
        <v>315</v>
      </c>
      <c r="P12" s="32" t="s">
        <v>437</v>
      </c>
      <c r="Q12" s="32">
        <f t="shared" si="0"/>
        <v>912</v>
      </c>
    </row>
    <row r="13" spans="1:17" ht="13.8" customHeight="1" x14ac:dyDescent="0.25">
      <c r="A13" s="43" t="s">
        <v>277</v>
      </c>
      <c r="B13" s="33" t="s">
        <v>179</v>
      </c>
      <c r="C13" s="44" t="s">
        <v>180</v>
      </c>
      <c r="D13" s="32" t="s">
        <v>181</v>
      </c>
      <c r="E13" s="33">
        <v>303</v>
      </c>
      <c r="F13" s="33">
        <v>33.32</v>
      </c>
      <c r="G13" s="34">
        <v>4.6399999999999997</v>
      </c>
      <c r="H13" s="33" t="s">
        <v>291</v>
      </c>
      <c r="I13" s="35">
        <v>1.1999999999999999E-17</v>
      </c>
      <c r="J13" s="34" t="s">
        <v>292</v>
      </c>
      <c r="K13" s="33" t="s">
        <v>293</v>
      </c>
      <c r="L13" s="33" t="s">
        <v>301</v>
      </c>
      <c r="M13" s="13">
        <v>0.99575599999999997</v>
      </c>
      <c r="N13" s="13" t="s">
        <v>316</v>
      </c>
      <c r="O13" s="32" t="s">
        <v>317</v>
      </c>
      <c r="P13" s="32" t="s">
        <v>438</v>
      </c>
      <c r="Q13" s="32">
        <f t="shared" si="0"/>
        <v>912</v>
      </c>
    </row>
    <row r="14" spans="1:17" ht="13.8" customHeight="1" x14ac:dyDescent="0.25">
      <c r="A14" s="43" t="s">
        <v>277</v>
      </c>
      <c r="B14" s="33" t="s">
        <v>182</v>
      </c>
      <c r="C14" s="44" t="s">
        <v>183</v>
      </c>
      <c r="D14" s="32" t="s">
        <v>184</v>
      </c>
      <c r="E14" s="33">
        <v>301</v>
      </c>
      <c r="F14" s="33">
        <v>32.159999999999997</v>
      </c>
      <c r="G14" s="34">
        <v>9.2100000000000009</v>
      </c>
      <c r="H14" s="33" t="s">
        <v>291</v>
      </c>
      <c r="I14" s="35">
        <v>2.5000000000000001E-27</v>
      </c>
      <c r="J14" s="34" t="s">
        <v>292</v>
      </c>
      <c r="K14" s="33" t="s">
        <v>318</v>
      </c>
      <c r="L14" s="33" t="s">
        <v>297</v>
      </c>
      <c r="M14" s="13"/>
      <c r="N14" s="13"/>
      <c r="O14" s="32" t="s">
        <v>319</v>
      </c>
      <c r="P14" s="32" t="s">
        <v>439</v>
      </c>
      <c r="Q14" s="32">
        <f t="shared" si="0"/>
        <v>906</v>
      </c>
    </row>
    <row r="15" spans="1:17" ht="13.8" customHeight="1" x14ac:dyDescent="0.25">
      <c r="A15" s="43" t="s">
        <v>277</v>
      </c>
      <c r="B15" s="33" t="s">
        <v>185</v>
      </c>
      <c r="C15" s="44" t="s">
        <v>186</v>
      </c>
      <c r="D15" s="32" t="s">
        <v>187</v>
      </c>
      <c r="E15" s="33">
        <v>299</v>
      </c>
      <c r="F15" s="33">
        <v>31.44</v>
      </c>
      <c r="G15" s="34">
        <v>4.42</v>
      </c>
      <c r="H15" s="33" t="s">
        <v>291</v>
      </c>
      <c r="I15" s="35">
        <v>2.8999999999999999E-30</v>
      </c>
      <c r="J15" s="34" t="s">
        <v>292</v>
      </c>
      <c r="K15" s="33" t="s">
        <v>318</v>
      </c>
      <c r="L15" s="33" t="s">
        <v>320</v>
      </c>
      <c r="M15" s="13">
        <v>0.99619999999999997</v>
      </c>
      <c r="N15" s="13" t="s">
        <v>321</v>
      </c>
      <c r="O15" s="32" t="s">
        <v>322</v>
      </c>
      <c r="P15" s="32" t="s">
        <v>440</v>
      </c>
      <c r="Q15" s="32">
        <f t="shared" si="0"/>
        <v>900</v>
      </c>
    </row>
    <row r="16" spans="1:17" ht="13.8" customHeight="1" x14ac:dyDescent="0.25">
      <c r="A16" s="43" t="s">
        <v>277</v>
      </c>
      <c r="B16" s="33" t="s">
        <v>188</v>
      </c>
      <c r="C16" s="44" t="s">
        <v>189</v>
      </c>
      <c r="D16" s="32" t="s">
        <v>190</v>
      </c>
      <c r="E16" s="33">
        <v>299</v>
      </c>
      <c r="F16" s="33">
        <v>31.69</v>
      </c>
      <c r="G16" s="34">
        <v>4.51</v>
      </c>
      <c r="H16" s="33" t="s">
        <v>291</v>
      </c>
      <c r="I16" s="35">
        <v>1.3999999999999999E-28</v>
      </c>
      <c r="J16" s="34" t="s">
        <v>292</v>
      </c>
      <c r="K16" s="33" t="s">
        <v>318</v>
      </c>
      <c r="L16" s="33" t="s">
        <v>320</v>
      </c>
      <c r="M16" s="13">
        <v>0.98913200000000001</v>
      </c>
      <c r="N16" s="13" t="s">
        <v>323</v>
      </c>
      <c r="O16" s="32" t="s">
        <v>324</v>
      </c>
      <c r="P16" s="32" t="s">
        <v>441</v>
      </c>
      <c r="Q16" s="32">
        <f t="shared" si="0"/>
        <v>900</v>
      </c>
    </row>
    <row r="17" spans="1:17" ht="13.8" customHeight="1" x14ac:dyDescent="0.25">
      <c r="A17" s="43" t="s">
        <v>277</v>
      </c>
      <c r="B17" s="33" t="s">
        <v>191</v>
      </c>
      <c r="C17" s="44" t="s">
        <v>192</v>
      </c>
      <c r="D17" s="32" t="s">
        <v>193</v>
      </c>
      <c r="E17" s="33">
        <v>298</v>
      </c>
      <c r="F17" s="33">
        <v>31.76</v>
      </c>
      <c r="G17" s="34">
        <v>4.5599999999999996</v>
      </c>
      <c r="H17" s="33" t="s">
        <v>291</v>
      </c>
      <c r="I17" s="35">
        <v>1.8E-32</v>
      </c>
      <c r="J17" s="34" t="s">
        <v>292</v>
      </c>
      <c r="K17" s="33" t="s">
        <v>318</v>
      </c>
      <c r="L17" s="33" t="s">
        <v>320</v>
      </c>
      <c r="M17" s="13">
        <v>0.99654100000000001</v>
      </c>
      <c r="N17" s="13" t="s">
        <v>321</v>
      </c>
      <c r="O17" s="32" t="s">
        <v>325</v>
      </c>
      <c r="P17" s="32" t="s">
        <v>442</v>
      </c>
      <c r="Q17" s="32">
        <f t="shared" si="0"/>
        <v>897</v>
      </c>
    </row>
    <row r="18" spans="1:17" ht="13.8" customHeight="1" x14ac:dyDescent="0.25">
      <c r="A18" s="43" t="s">
        <v>277</v>
      </c>
      <c r="B18" s="33" t="s">
        <v>194</v>
      </c>
      <c r="C18" s="44" t="s">
        <v>195</v>
      </c>
      <c r="D18" s="32" t="s">
        <v>196</v>
      </c>
      <c r="E18" s="33">
        <v>298</v>
      </c>
      <c r="F18" s="33">
        <v>31.99</v>
      </c>
      <c r="G18" s="34">
        <v>5.0199999999999996</v>
      </c>
      <c r="H18" s="33" t="s">
        <v>291</v>
      </c>
      <c r="I18" s="35">
        <v>8.7000000000000002E-29</v>
      </c>
      <c r="J18" s="34" t="s">
        <v>292</v>
      </c>
      <c r="K18" s="33" t="s">
        <v>318</v>
      </c>
      <c r="L18" s="33" t="s">
        <v>320</v>
      </c>
      <c r="M18" s="13">
        <v>0.99442399999999997</v>
      </c>
      <c r="N18" s="13" t="s">
        <v>326</v>
      </c>
      <c r="O18" s="32" t="s">
        <v>327</v>
      </c>
      <c r="P18" s="32" t="s">
        <v>443</v>
      </c>
      <c r="Q18" s="32">
        <f t="shared" si="0"/>
        <v>897</v>
      </c>
    </row>
    <row r="19" spans="1:17" ht="13.8" customHeight="1" x14ac:dyDescent="0.25">
      <c r="A19" s="43" t="s">
        <v>277</v>
      </c>
      <c r="B19" s="33" t="s">
        <v>197</v>
      </c>
      <c r="C19" s="44" t="s">
        <v>198</v>
      </c>
      <c r="D19" s="32" t="s">
        <v>199</v>
      </c>
      <c r="E19" s="33">
        <v>297</v>
      </c>
      <c r="F19" s="33">
        <v>31.41</v>
      </c>
      <c r="G19" s="34">
        <v>4.5599999999999996</v>
      </c>
      <c r="H19" s="33" t="s">
        <v>291</v>
      </c>
      <c r="I19" s="35">
        <v>9.2000000000000004E-26</v>
      </c>
      <c r="J19" s="34" t="s">
        <v>292</v>
      </c>
      <c r="K19" s="33" t="s">
        <v>318</v>
      </c>
      <c r="L19" s="33" t="s">
        <v>320</v>
      </c>
      <c r="M19" s="13">
        <v>0.99651800000000001</v>
      </c>
      <c r="N19" s="13" t="s">
        <v>321</v>
      </c>
      <c r="O19" s="32" t="s">
        <v>328</v>
      </c>
      <c r="P19" s="32" t="s">
        <v>444</v>
      </c>
      <c r="Q19" s="32">
        <f t="shared" si="0"/>
        <v>894</v>
      </c>
    </row>
    <row r="20" spans="1:17" ht="13.8" customHeight="1" x14ac:dyDescent="0.25">
      <c r="A20" s="43" t="s">
        <v>277</v>
      </c>
      <c r="B20" s="33" t="s">
        <v>200</v>
      </c>
      <c r="C20" s="44" t="s">
        <v>201</v>
      </c>
      <c r="D20" s="32" t="s">
        <v>202</v>
      </c>
      <c r="E20" s="33">
        <v>297</v>
      </c>
      <c r="F20" s="33">
        <v>31.25</v>
      </c>
      <c r="G20" s="34">
        <v>4.4000000000000004</v>
      </c>
      <c r="H20" s="33" t="s">
        <v>291</v>
      </c>
      <c r="I20" s="35">
        <v>8.8999999999999997E-31</v>
      </c>
      <c r="J20" s="34" t="s">
        <v>292</v>
      </c>
      <c r="K20" s="33" t="s">
        <v>318</v>
      </c>
      <c r="L20" s="33" t="s">
        <v>320</v>
      </c>
      <c r="M20" s="13">
        <v>0.99682099999999996</v>
      </c>
      <c r="N20" s="13" t="s">
        <v>321</v>
      </c>
      <c r="O20" s="32" t="s">
        <v>329</v>
      </c>
      <c r="P20" s="32" t="s">
        <v>445</v>
      </c>
      <c r="Q20" s="32">
        <f t="shared" si="0"/>
        <v>894</v>
      </c>
    </row>
    <row r="21" spans="1:17" ht="13.8" customHeight="1" x14ac:dyDescent="0.25">
      <c r="A21" s="43" t="s">
        <v>277</v>
      </c>
      <c r="B21" s="33" t="s">
        <v>203</v>
      </c>
      <c r="C21" s="44" t="s">
        <v>204</v>
      </c>
      <c r="D21" s="32" t="s">
        <v>205</v>
      </c>
      <c r="E21" s="33">
        <v>283</v>
      </c>
      <c r="F21" s="33">
        <v>29.76</v>
      </c>
      <c r="G21" s="34">
        <v>4.95</v>
      </c>
      <c r="H21" s="33" t="s">
        <v>291</v>
      </c>
      <c r="I21" s="35">
        <v>2.4000000000000001E-26</v>
      </c>
      <c r="J21" s="34" t="s">
        <v>292</v>
      </c>
      <c r="K21" s="33" t="s">
        <v>318</v>
      </c>
      <c r="L21" s="33" t="s">
        <v>320</v>
      </c>
      <c r="M21" s="13">
        <v>0.99441999999999997</v>
      </c>
      <c r="N21" s="13" t="s">
        <v>330</v>
      </c>
      <c r="O21" s="32" t="s">
        <v>331</v>
      </c>
      <c r="P21" s="32" t="s">
        <v>446</v>
      </c>
      <c r="Q21" s="32">
        <f t="shared" si="0"/>
        <v>852</v>
      </c>
    </row>
    <row r="22" spans="1:17" ht="13.8" customHeight="1" x14ac:dyDescent="0.25">
      <c r="A22" s="43" t="s">
        <v>277</v>
      </c>
      <c r="B22" s="33" t="s">
        <v>206</v>
      </c>
      <c r="C22" s="44" t="s">
        <v>207</v>
      </c>
      <c r="D22" s="32" t="s">
        <v>208</v>
      </c>
      <c r="E22" s="33">
        <v>281</v>
      </c>
      <c r="F22" s="33">
        <v>31.06</v>
      </c>
      <c r="G22" s="34">
        <v>5.6</v>
      </c>
      <c r="H22" s="33" t="s">
        <v>291</v>
      </c>
      <c r="I22" s="35">
        <v>1.9000000000000001E-17</v>
      </c>
      <c r="J22" s="34" t="s">
        <v>292</v>
      </c>
      <c r="K22" s="33" t="s">
        <v>293</v>
      </c>
      <c r="L22" s="33" t="s">
        <v>297</v>
      </c>
      <c r="M22" s="13"/>
      <c r="N22" s="13"/>
      <c r="O22" s="32" t="s">
        <v>332</v>
      </c>
      <c r="P22" s="32" t="s">
        <v>447</v>
      </c>
      <c r="Q22" s="32">
        <f t="shared" si="0"/>
        <v>846</v>
      </c>
    </row>
    <row r="23" spans="1:17" ht="13.8" customHeight="1" x14ac:dyDescent="0.25">
      <c r="A23" s="43" t="s">
        <v>277</v>
      </c>
      <c r="B23" s="33" t="s">
        <v>209</v>
      </c>
      <c r="C23" s="44" t="s">
        <v>210</v>
      </c>
      <c r="D23" s="32" t="s">
        <v>211</v>
      </c>
      <c r="E23" s="33">
        <v>279</v>
      </c>
      <c r="F23" s="33">
        <v>29.55</v>
      </c>
      <c r="G23" s="34">
        <v>5.69</v>
      </c>
      <c r="H23" s="33" t="s">
        <v>291</v>
      </c>
      <c r="I23" s="35">
        <v>1.5E-28</v>
      </c>
      <c r="J23" s="34" t="s">
        <v>292</v>
      </c>
      <c r="K23" s="33" t="s">
        <v>318</v>
      </c>
      <c r="L23" s="33" t="s">
        <v>301</v>
      </c>
      <c r="M23" s="13">
        <v>0.99514100000000005</v>
      </c>
      <c r="N23" s="13" t="s">
        <v>333</v>
      </c>
      <c r="O23" s="32" t="s">
        <v>334</v>
      </c>
      <c r="P23" s="32" t="s">
        <v>448</v>
      </c>
      <c r="Q23" s="32">
        <f t="shared" si="0"/>
        <v>840</v>
      </c>
    </row>
    <row r="24" spans="1:17" ht="13.8" customHeight="1" x14ac:dyDescent="0.25">
      <c r="A24" s="43" t="s">
        <v>277</v>
      </c>
      <c r="B24" s="33" t="s">
        <v>212</v>
      </c>
      <c r="C24" s="44" t="s">
        <v>213</v>
      </c>
      <c r="D24" s="32" t="s">
        <v>214</v>
      </c>
      <c r="E24" s="33">
        <v>255</v>
      </c>
      <c r="F24" s="33">
        <v>28.1</v>
      </c>
      <c r="G24" s="34">
        <v>7.23</v>
      </c>
      <c r="H24" s="33" t="s">
        <v>291</v>
      </c>
      <c r="I24" s="35">
        <v>6.8E-21</v>
      </c>
      <c r="J24" s="34" t="s">
        <v>292</v>
      </c>
      <c r="K24" s="33" t="s">
        <v>318</v>
      </c>
      <c r="L24" s="33" t="s">
        <v>297</v>
      </c>
      <c r="M24" s="13"/>
      <c r="N24" s="13"/>
      <c r="O24" s="32" t="s">
        <v>335</v>
      </c>
      <c r="P24" s="32" t="s">
        <v>449</v>
      </c>
      <c r="Q24" s="32">
        <f t="shared" si="0"/>
        <v>768</v>
      </c>
    </row>
    <row r="25" spans="1:17" ht="13.8" customHeight="1" x14ac:dyDescent="0.25">
      <c r="A25" s="43" t="s">
        <v>277</v>
      </c>
      <c r="B25" s="33" t="s">
        <v>215</v>
      </c>
      <c r="C25" s="44" t="s">
        <v>216</v>
      </c>
      <c r="D25" s="32" t="s">
        <v>217</v>
      </c>
      <c r="E25" s="33">
        <v>246</v>
      </c>
      <c r="F25" s="33">
        <v>27.2</v>
      </c>
      <c r="G25" s="34">
        <v>9.64</v>
      </c>
      <c r="H25" s="33" t="s">
        <v>291</v>
      </c>
      <c r="I25" s="35">
        <v>2.9000000000000003E-48</v>
      </c>
      <c r="J25" s="34" t="s">
        <v>292</v>
      </c>
      <c r="K25" s="33" t="s">
        <v>293</v>
      </c>
      <c r="L25" s="33" t="s">
        <v>297</v>
      </c>
      <c r="M25" s="13"/>
      <c r="N25" s="13"/>
      <c r="O25" s="32" t="s">
        <v>336</v>
      </c>
      <c r="P25" s="32" t="s">
        <v>450</v>
      </c>
      <c r="Q25" s="32">
        <f t="shared" si="0"/>
        <v>741</v>
      </c>
    </row>
    <row r="26" spans="1:17" ht="13.8" customHeight="1" x14ac:dyDescent="0.25">
      <c r="A26" s="43" t="s">
        <v>277</v>
      </c>
      <c r="B26" s="33" t="s">
        <v>218</v>
      </c>
      <c r="C26" s="44" t="s">
        <v>219</v>
      </c>
      <c r="D26" s="32" t="s">
        <v>220</v>
      </c>
      <c r="E26" s="33">
        <v>226</v>
      </c>
      <c r="F26" s="33">
        <v>24.62</v>
      </c>
      <c r="G26" s="34">
        <v>4.7699999999999996</v>
      </c>
      <c r="H26" s="33" t="s">
        <v>291</v>
      </c>
      <c r="I26" s="35">
        <v>4.9000000000000002E-21</v>
      </c>
      <c r="J26" s="34" t="s">
        <v>292</v>
      </c>
      <c r="K26" s="33" t="s">
        <v>318</v>
      </c>
      <c r="L26" s="33" t="s">
        <v>301</v>
      </c>
      <c r="M26" s="13">
        <v>0.99608699999999994</v>
      </c>
      <c r="N26" s="13" t="s">
        <v>337</v>
      </c>
      <c r="O26" s="32" t="s">
        <v>338</v>
      </c>
      <c r="P26" s="32" t="s">
        <v>451</v>
      </c>
      <c r="Q26" s="32">
        <f t="shared" si="0"/>
        <v>681</v>
      </c>
    </row>
    <row r="27" spans="1:17" ht="13.8" customHeight="1" x14ac:dyDescent="0.25">
      <c r="A27" s="43" t="s">
        <v>277</v>
      </c>
      <c r="B27" s="33" t="s">
        <v>221</v>
      </c>
      <c r="C27" s="44" t="s">
        <v>222</v>
      </c>
      <c r="D27" s="32" t="s">
        <v>223</v>
      </c>
      <c r="E27" s="33">
        <v>134</v>
      </c>
      <c r="F27" s="33">
        <v>15.24</v>
      </c>
      <c r="G27" s="34">
        <v>6.56</v>
      </c>
      <c r="H27" s="33" t="s">
        <v>291</v>
      </c>
      <c r="I27" s="35">
        <v>8.3000000000000002E-8</v>
      </c>
      <c r="J27" s="34" t="s">
        <v>292</v>
      </c>
      <c r="K27" s="33" t="s">
        <v>293</v>
      </c>
      <c r="L27" s="33" t="s">
        <v>297</v>
      </c>
      <c r="M27" s="13"/>
      <c r="N27" s="13"/>
      <c r="O27" s="32" t="s">
        <v>339</v>
      </c>
      <c r="P27" s="32" t="s">
        <v>452</v>
      </c>
      <c r="Q27" s="32">
        <f t="shared" si="0"/>
        <v>405</v>
      </c>
    </row>
    <row r="28" spans="1:17" ht="13.8" customHeight="1" x14ac:dyDescent="0.25">
      <c r="A28" s="43" t="s">
        <v>277</v>
      </c>
      <c r="B28" s="33" t="s">
        <v>224</v>
      </c>
      <c r="C28" s="44" t="s">
        <v>225</v>
      </c>
      <c r="D28" s="32" t="s">
        <v>226</v>
      </c>
      <c r="E28" s="33">
        <v>312</v>
      </c>
      <c r="F28" s="33">
        <v>33.340000000000003</v>
      </c>
      <c r="G28" s="34">
        <v>8.15</v>
      </c>
      <c r="H28" s="33" t="s">
        <v>340</v>
      </c>
      <c r="I28" s="35">
        <v>1.5E-122</v>
      </c>
      <c r="J28" s="34" t="s">
        <v>341</v>
      </c>
      <c r="K28" s="33" t="s">
        <v>342</v>
      </c>
      <c r="L28" s="33" t="s">
        <v>343</v>
      </c>
      <c r="M28" s="13">
        <v>0.99988100000000002</v>
      </c>
      <c r="N28" s="13" t="s">
        <v>344</v>
      </c>
      <c r="O28" s="32" t="s">
        <v>345</v>
      </c>
      <c r="P28" s="32" t="s">
        <v>453</v>
      </c>
      <c r="Q28" s="32">
        <f t="shared" si="0"/>
        <v>939</v>
      </c>
    </row>
    <row r="29" spans="1:17" ht="13.8" customHeight="1" x14ac:dyDescent="0.25">
      <c r="A29" s="43" t="s">
        <v>277</v>
      </c>
      <c r="B29" s="33" t="s">
        <v>227</v>
      </c>
      <c r="C29" s="44" t="s">
        <v>228</v>
      </c>
      <c r="D29" s="32" t="s">
        <v>229</v>
      </c>
      <c r="E29" s="33">
        <v>376</v>
      </c>
      <c r="F29" s="33">
        <v>41.42</v>
      </c>
      <c r="G29" s="34">
        <v>7.78</v>
      </c>
      <c r="H29" s="33" t="s">
        <v>340</v>
      </c>
      <c r="I29" s="35">
        <v>2.8999999999999999E-62</v>
      </c>
      <c r="J29" s="34" t="s">
        <v>341</v>
      </c>
      <c r="K29" s="33" t="s">
        <v>346</v>
      </c>
      <c r="L29" s="33" t="s">
        <v>297</v>
      </c>
      <c r="M29" s="13"/>
      <c r="N29" s="13"/>
      <c r="O29" s="32" t="s">
        <v>347</v>
      </c>
      <c r="P29" s="32" t="s">
        <v>454</v>
      </c>
      <c r="Q29" s="32">
        <f t="shared" si="0"/>
        <v>1131</v>
      </c>
    </row>
    <row r="30" spans="1:17" ht="13.8" customHeight="1" x14ac:dyDescent="0.25">
      <c r="A30" s="43" t="s">
        <v>277</v>
      </c>
      <c r="B30" s="33" t="s">
        <v>230</v>
      </c>
      <c r="C30" s="44" t="s">
        <v>231</v>
      </c>
      <c r="D30" s="32" t="s">
        <v>232</v>
      </c>
      <c r="E30" s="33">
        <v>328</v>
      </c>
      <c r="F30" s="33">
        <v>36.1</v>
      </c>
      <c r="G30" s="34">
        <v>7.7</v>
      </c>
      <c r="H30" s="33" t="s">
        <v>340</v>
      </c>
      <c r="I30" s="35">
        <v>1.8000000000000001E-61</v>
      </c>
      <c r="J30" s="34" t="s">
        <v>341</v>
      </c>
      <c r="K30" s="33" t="s">
        <v>346</v>
      </c>
      <c r="L30" s="33" t="s">
        <v>311</v>
      </c>
      <c r="M30" s="13">
        <v>0.99951699999999999</v>
      </c>
      <c r="N30" s="13" t="s">
        <v>348</v>
      </c>
      <c r="O30" s="32" t="s">
        <v>349</v>
      </c>
      <c r="P30" s="32" t="s">
        <v>455</v>
      </c>
      <c r="Q30" s="32">
        <f t="shared" si="0"/>
        <v>987</v>
      </c>
    </row>
    <row r="31" spans="1:17" ht="13.8" customHeight="1" x14ac:dyDescent="0.25">
      <c r="A31" s="43" t="s">
        <v>277</v>
      </c>
      <c r="B31" s="33" t="s">
        <v>233</v>
      </c>
      <c r="C31" s="44" t="s">
        <v>234</v>
      </c>
      <c r="D31" s="32" t="s">
        <v>235</v>
      </c>
      <c r="E31" s="33">
        <v>321</v>
      </c>
      <c r="F31" s="33">
        <v>35.380000000000003</v>
      </c>
      <c r="G31" s="34">
        <v>7.33</v>
      </c>
      <c r="H31" s="33" t="s">
        <v>340</v>
      </c>
      <c r="I31" s="35">
        <v>7.1000000000000001E-64</v>
      </c>
      <c r="J31" s="34" t="s">
        <v>341</v>
      </c>
      <c r="K31" s="33" t="s">
        <v>346</v>
      </c>
      <c r="L31" s="33" t="s">
        <v>311</v>
      </c>
      <c r="M31" s="13">
        <v>0.99904000000000004</v>
      </c>
      <c r="N31" s="13" t="s">
        <v>350</v>
      </c>
      <c r="O31" s="32" t="s">
        <v>351</v>
      </c>
      <c r="P31" s="32" t="s">
        <v>456</v>
      </c>
      <c r="Q31" s="32">
        <f t="shared" si="0"/>
        <v>966</v>
      </c>
    </row>
    <row r="32" spans="1:17" ht="13.8" customHeight="1" x14ac:dyDescent="0.25">
      <c r="A32" s="43" t="s">
        <v>277</v>
      </c>
      <c r="B32" s="33" t="s">
        <v>236</v>
      </c>
      <c r="C32" s="44" t="s">
        <v>237</v>
      </c>
      <c r="D32" s="32" t="s">
        <v>238</v>
      </c>
      <c r="E32" s="33">
        <v>320</v>
      </c>
      <c r="F32" s="33">
        <v>35.42</v>
      </c>
      <c r="G32" s="34">
        <v>7.44</v>
      </c>
      <c r="H32" s="33" t="s">
        <v>340</v>
      </c>
      <c r="I32" s="35">
        <v>1.5000000000000001E-60</v>
      </c>
      <c r="J32" s="34" t="s">
        <v>341</v>
      </c>
      <c r="K32" s="33" t="s">
        <v>346</v>
      </c>
      <c r="L32" s="33" t="s">
        <v>311</v>
      </c>
      <c r="M32" s="13">
        <v>0.99948199999999998</v>
      </c>
      <c r="N32" s="13" t="s">
        <v>348</v>
      </c>
      <c r="O32" s="32" t="s">
        <v>352</v>
      </c>
      <c r="P32" s="32" t="s">
        <v>457</v>
      </c>
      <c r="Q32" s="32">
        <f t="shared" si="0"/>
        <v>963</v>
      </c>
    </row>
    <row r="33" spans="1:17" ht="13.8" customHeight="1" x14ac:dyDescent="0.25">
      <c r="A33" s="43" t="s">
        <v>277</v>
      </c>
      <c r="B33" s="33" t="s">
        <v>239</v>
      </c>
      <c r="C33" s="44" t="s">
        <v>240</v>
      </c>
      <c r="D33" s="32" t="s">
        <v>241</v>
      </c>
      <c r="E33" s="33">
        <v>318</v>
      </c>
      <c r="F33" s="33">
        <v>33.94</v>
      </c>
      <c r="G33" s="34">
        <v>5.01</v>
      </c>
      <c r="H33" s="33" t="s">
        <v>340</v>
      </c>
      <c r="I33" s="35">
        <v>4.4999999999999999E-127</v>
      </c>
      <c r="J33" s="34" t="s">
        <v>341</v>
      </c>
      <c r="K33" s="33" t="s">
        <v>342</v>
      </c>
      <c r="L33" s="33" t="s">
        <v>343</v>
      </c>
      <c r="M33" s="13">
        <v>0.99987199999999998</v>
      </c>
      <c r="N33" s="13" t="s">
        <v>344</v>
      </c>
      <c r="O33" s="32" t="s">
        <v>353</v>
      </c>
      <c r="P33" s="32" t="s">
        <v>458</v>
      </c>
      <c r="Q33" s="32">
        <f t="shared" si="0"/>
        <v>957</v>
      </c>
    </row>
    <row r="34" spans="1:17" ht="13.8" customHeight="1" x14ac:dyDescent="0.25">
      <c r="A34" s="43" t="s">
        <v>277</v>
      </c>
      <c r="B34" s="33" t="s">
        <v>242</v>
      </c>
      <c r="C34" s="44" t="s">
        <v>243</v>
      </c>
      <c r="D34" s="32" t="s">
        <v>244</v>
      </c>
      <c r="E34" s="33">
        <v>317</v>
      </c>
      <c r="F34" s="33">
        <v>33.85</v>
      </c>
      <c r="G34" s="34">
        <v>8.02</v>
      </c>
      <c r="H34" s="33" t="s">
        <v>340</v>
      </c>
      <c r="I34" s="35">
        <v>4.1E-129</v>
      </c>
      <c r="J34" s="34" t="s">
        <v>341</v>
      </c>
      <c r="K34" s="33" t="s">
        <v>342</v>
      </c>
      <c r="L34" s="33" t="s">
        <v>343</v>
      </c>
      <c r="M34" s="13">
        <v>0.99982700000000002</v>
      </c>
      <c r="N34" s="13" t="s">
        <v>344</v>
      </c>
      <c r="O34" s="32" t="s">
        <v>354</v>
      </c>
      <c r="P34" s="32" t="s">
        <v>459</v>
      </c>
      <c r="Q34" s="32">
        <f t="shared" si="0"/>
        <v>954</v>
      </c>
    </row>
    <row r="35" spans="1:17" ht="13.8" customHeight="1" x14ac:dyDescent="0.25">
      <c r="A35" s="43" t="s">
        <v>277</v>
      </c>
      <c r="B35" s="33" t="s">
        <v>245</v>
      </c>
      <c r="C35" s="44" t="s">
        <v>246</v>
      </c>
      <c r="D35" s="32" t="s">
        <v>247</v>
      </c>
      <c r="E35" s="33">
        <v>301</v>
      </c>
      <c r="F35" s="33">
        <v>33.22</v>
      </c>
      <c r="G35" s="34">
        <v>8.26</v>
      </c>
      <c r="H35" s="33" t="s">
        <v>340</v>
      </c>
      <c r="I35" s="35">
        <v>3.6E-10</v>
      </c>
      <c r="J35" s="34" t="s">
        <v>341</v>
      </c>
      <c r="K35" s="33" t="s">
        <v>346</v>
      </c>
      <c r="L35" s="33" t="s">
        <v>297</v>
      </c>
      <c r="M35" s="13"/>
      <c r="N35" s="13"/>
      <c r="O35" s="32" t="s">
        <v>355</v>
      </c>
      <c r="P35" s="32" t="s">
        <v>460</v>
      </c>
      <c r="Q35" s="32">
        <f t="shared" si="0"/>
        <v>906</v>
      </c>
    </row>
    <row r="36" spans="1:17" ht="13.8" customHeight="1" x14ac:dyDescent="0.25">
      <c r="A36" s="43" t="s">
        <v>277</v>
      </c>
      <c r="B36" s="33" t="s">
        <v>248</v>
      </c>
      <c r="C36" s="44" t="s">
        <v>249</v>
      </c>
      <c r="D36" s="32" t="s">
        <v>250</v>
      </c>
      <c r="E36" s="33">
        <v>287</v>
      </c>
      <c r="F36" s="33">
        <v>31.56</v>
      </c>
      <c r="G36" s="34">
        <v>8.0399999999999991</v>
      </c>
      <c r="H36" s="33" t="s">
        <v>340</v>
      </c>
      <c r="I36" s="35">
        <v>5.6999999999999996E-105</v>
      </c>
      <c r="J36" s="34" t="s">
        <v>341</v>
      </c>
      <c r="K36" s="33" t="s">
        <v>346</v>
      </c>
      <c r="L36" s="33" t="s">
        <v>356</v>
      </c>
      <c r="M36" s="13">
        <v>0.54005099999999995</v>
      </c>
      <c r="N36" s="13" t="s">
        <v>357</v>
      </c>
      <c r="O36" s="32" t="s">
        <v>358</v>
      </c>
      <c r="P36" s="32" t="s">
        <v>461</v>
      </c>
      <c r="Q36" s="32">
        <f t="shared" si="0"/>
        <v>864</v>
      </c>
    </row>
    <row r="37" spans="1:17" ht="13.8" customHeight="1" x14ac:dyDescent="0.25">
      <c r="A37" s="43" t="s">
        <v>277</v>
      </c>
      <c r="B37" s="33" t="s">
        <v>251</v>
      </c>
      <c r="C37" s="44" t="s">
        <v>252</v>
      </c>
      <c r="D37" s="32" t="s">
        <v>253</v>
      </c>
      <c r="E37" s="33">
        <v>234</v>
      </c>
      <c r="F37" s="33">
        <v>25.45</v>
      </c>
      <c r="G37" s="34">
        <v>4.5999999999999996</v>
      </c>
      <c r="H37" s="33" t="s">
        <v>340</v>
      </c>
      <c r="I37" s="35">
        <v>5.5000000000000003E-8</v>
      </c>
      <c r="J37" s="34" t="s">
        <v>341</v>
      </c>
      <c r="K37" s="33" t="s">
        <v>359</v>
      </c>
      <c r="L37" s="33" t="s">
        <v>360</v>
      </c>
      <c r="M37" s="13">
        <v>0.92203800000000002</v>
      </c>
      <c r="N37" s="13" t="s">
        <v>361</v>
      </c>
      <c r="O37" s="32" t="s">
        <v>362</v>
      </c>
      <c r="P37" s="32" t="s">
        <v>462</v>
      </c>
      <c r="Q37" s="32">
        <f t="shared" si="0"/>
        <v>705</v>
      </c>
    </row>
    <row r="38" spans="1:17" ht="13.8" customHeight="1" x14ac:dyDescent="0.25">
      <c r="A38" s="43" t="s">
        <v>277</v>
      </c>
      <c r="B38" s="33" t="s">
        <v>254</v>
      </c>
      <c r="C38" s="44" t="s">
        <v>255</v>
      </c>
      <c r="D38" s="32" t="s">
        <v>256</v>
      </c>
      <c r="E38" s="33">
        <v>101</v>
      </c>
      <c r="F38" s="33">
        <v>10.97</v>
      </c>
      <c r="G38" s="34">
        <v>5.53</v>
      </c>
      <c r="H38" s="33" t="s">
        <v>340</v>
      </c>
      <c r="I38" s="35">
        <v>5.1E-15</v>
      </c>
      <c r="J38" s="34" t="s">
        <v>341</v>
      </c>
      <c r="K38" s="33" t="s">
        <v>346</v>
      </c>
      <c r="L38" s="33" t="s">
        <v>297</v>
      </c>
      <c r="M38" s="13"/>
      <c r="N38" s="13"/>
      <c r="O38" s="32" t="s">
        <v>363</v>
      </c>
      <c r="P38" s="32" t="s">
        <v>463</v>
      </c>
      <c r="Q38" s="32">
        <f t="shared" si="0"/>
        <v>306</v>
      </c>
    </row>
    <row r="39" spans="1:17" ht="13.8" customHeight="1" x14ac:dyDescent="0.25">
      <c r="B39" s="33"/>
      <c r="C39" s="33"/>
      <c r="D39" s="32"/>
      <c r="E39" s="33"/>
      <c r="F39" s="32"/>
      <c r="G39" s="45"/>
      <c r="H39" s="33"/>
      <c r="I39" s="33"/>
      <c r="J39" s="34"/>
      <c r="K39" s="34"/>
      <c r="L39" s="34"/>
      <c r="M39" s="13"/>
      <c r="N39" s="13"/>
      <c r="O39" s="33"/>
      <c r="P39" s="32"/>
      <c r="Q39" s="32"/>
    </row>
    <row r="40" spans="1:17" ht="13.8" customHeight="1" x14ac:dyDescent="0.25">
      <c r="A40" s="43" t="s">
        <v>276</v>
      </c>
      <c r="B40" s="13" t="s">
        <v>364</v>
      </c>
      <c r="C40" s="43" t="s">
        <v>56</v>
      </c>
      <c r="D40" s="13" t="s">
        <v>103</v>
      </c>
      <c r="E40" s="13">
        <v>379</v>
      </c>
      <c r="F40" s="13">
        <v>41.87</v>
      </c>
      <c r="G40" s="46">
        <v>8.67</v>
      </c>
      <c r="H40" s="13" t="s">
        <v>291</v>
      </c>
      <c r="I40" s="13">
        <v>2.4000000000000001E-82</v>
      </c>
      <c r="J40" s="13" t="s">
        <v>292</v>
      </c>
      <c r="K40" s="33" t="s">
        <v>293</v>
      </c>
      <c r="L40" s="33" t="s">
        <v>301</v>
      </c>
      <c r="M40" s="13">
        <v>0.99202900000000005</v>
      </c>
      <c r="N40" s="13" t="s">
        <v>302</v>
      </c>
      <c r="O40" s="47" t="s">
        <v>365</v>
      </c>
      <c r="P40" s="32" t="s">
        <v>464</v>
      </c>
      <c r="Q40" s="32">
        <f t="shared" si="0"/>
        <v>1140</v>
      </c>
    </row>
    <row r="41" spans="1:17" ht="13.8" customHeight="1" x14ac:dyDescent="0.25">
      <c r="A41" s="43" t="s">
        <v>276</v>
      </c>
      <c r="B41" s="13" t="s">
        <v>11</v>
      </c>
      <c r="C41" s="43" t="s">
        <v>57</v>
      </c>
      <c r="D41" s="13" t="s">
        <v>366</v>
      </c>
      <c r="E41" s="13">
        <v>758</v>
      </c>
      <c r="F41" s="13">
        <v>85.97</v>
      </c>
      <c r="G41" s="46">
        <v>6.61</v>
      </c>
      <c r="H41" s="13" t="s">
        <v>291</v>
      </c>
      <c r="I41" s="13">
        <v>8.6000000000000003E-66</v>
      </c>
      <c r="J41" s="13" t="s">
        <v>292</v>
      </c>
      <c r="K41" s="33" t="s">
        <v>293</v>
      </c>
      <c r="L41" s="33" t="s">
        <v>301</v>
      </c>
      <c r="M41" s="13">
        <v>0.95409699999999997</v>
      </c>
      <c r="N41" s="13" t="s">
        <v>367</v>
      </c>
      <c r="O41" s="47" t="s">
        <v>368</v>
      </c>
      <c r="P41" s="32" t="s">
        <v>465</v>
      </c>
      <c r="Q41" s="32">
        <f t="shared" si="0"/>
        <v>2277</v>
      </c>
    </row>
    <row r="42" spans="1:17" ht="13.8" customHeight="1" x14ac:dyDescent="0.25">
      <c r="A42" s="43" t="s">
        <v>276</v>
      </c>
      <c r="B42" s="13" t="s">
        <v>10</v>
      </c>
      <c r="C42" s="43" t="s">
        <v>58</v>
      </c>
      <c r="D42" s="13" t="s">
        <v>104</v>
      </c>
      <c r="E42" s="13">
        <v>769</v>
      </c>
      <c r="F42" s="13">
        <v>86.49</v>
      </c>
      <c r="G42" s="46">
        <v>7.05</v>
      </c>
      <c r="H42" s="13" t="s">
        <v>291</v>
      </c>
      <c r="I42" s="13">
        <v>5.2E-82</v>
      </c>
      <c r="J42" s="13" t="s">
        <v>292</v>
      </c>
      <c r="K42" s="33" t="s">
        <v>293</v>
      </c>
      <c r="L42" s="33" t="s">
        <v>294</v>
      </c>
      <c r="M42" s="13">
        <v>0.94135899999999995</v>
      </c>
      <c r="N42" s="13" t="s">
        <v>295</v>
      </c>
      <c r="O42" s="47" t="s">
        <v>369</v>
      </c>
      <c r="P42" s="32" t="s">
        <v>466</v>
      </c>
      <c r="Q42" s="32">
        <f t="shared" si="0"/>
        <v>2310</v>
      </c>
    </row>
    <row r="43" spans="1:17" ht="13.8" customHeight="1" x14ac:dyDescent="0.25">
      <c r="A43" s="43" t="s">
        <v>276</v>
      </c>
      <c r="B43" s="13" t="s">
        <v>9</v>
      </c>
      <c r="C43" s="43" t="s">
        <v>59</v>
      </c>
      <c r="D43" s="13" t="s">
        <v>105</v>
      </c>
      <c r="E43" s="13">
        <v>285</v>
      </c>
      <c r="F43" s="13">
        <v>31.6</v>
      </c>
      <c r="G43" s="46">
        <v>8.1</v>
      </c>
      <c r="H43" s="13" t="s">
        <v>291</v>
      </c>
      <c r="I43" s="13">
        <v>2.7000000000000001E-48</v>
      </c>
      <c r="J43" s="13" t="s">
        <v>292</v>
      </c>
      <c r="K43" s="33" t="s">
        <v>293</v>
      </c>
      <c r="L43" s="33" t="s">
        <v>301</v>
      </c>
      <c r="M43" s="13">
        <v>0.99577099999999996</v>
      </c>
      <c r="N43" s="13" t="s">
        <v>370</v>
      </c>
      <c r="O43" s="47" t="s">
        <v>371</v>
      </c>
      <c r="P43" s="32" t="s">
        <v>467</v>
      </c>
      <c r="Q43" s="32">
        <f t="shared" si="0"/>
        <v>858</v>
      </c>
    </row>
    <row r="44" spans="1:17" ht="13.8" customHeight="1" x14ac:dyDescent="0.25">
      <c r="A44" s="43" t="s">
        <v>276</v>
      </c>
      <c r="B44" s="13" t="s">
        <v>8</v>
      </c>
      <c r="C44" s="43" t="s">
        <v>60</v>
      </c>
      <c r="D44" s="13" t="s">
        <v>106</v>
      </c>
      <c r="E44" s="13">
        <v>451</v>
      </c>
      <c r="F44" s="13">
        <v>51</v>
      </c>
      <c r="G44" s="46">
        <v>7.51</v>
      </c>
      <c r="H44" s="13" t="s">
        <v>291</v>
      </c>
      <c r="I44" s="13">
        <v>1.8999999999999999E-21</v>
      </c>
      <c r="J44" s="13" t="s">
        <v>292</v>
      </c>
      <c r="K44" s="33" t="s">
        <v>293</v>
      </c>
      <c r="L44" s="33" t="s">
        <v>297</v>
      </c>
      <c r="M44" s="13"/>
      <c r="N44" s="13"/>
      <c r="O44" s="47" t="s">
        <v>372</v>
      </c>
      <c r="P44" s="32" t="s">
        <v>468</v>
      </c>
      <c r="Q44" s="32">
        <f t="shared" si="0"/>
        <v>1356</v>
      </c>
    </row>
    <row r="45" spans="1:17" ht="13.8" customHeight="1" x14ac:dyDescent="0.25">
      <c r="A45" s="43" t="s">
        <v>276</v>
      </c>
      <c r="B45" s="13" t="s">
        <v>7</v>
      </c>
      <c r="C45" s="43" t="s">
        <v>61</v>
      </c>
      <c r="D45" s="13" t="s">
        <v>107</v>
      </c>
      <c r="E45" s="13">
        <v>153</v>
      </c>
      <c r="F45" s="13">
        <v>17.02</v>
      </c>
      <c r="G45" s="46">
        <v>8.6999999999999993</v>
      </c>
      <c r="H45" s="13" t="s">
        <v>291</v>
      </c>
      <c r="I45" s="13">
        <v>6.1000000000000001E-21</v>
      </c>
      <c r="J45" s="13" t="s">
        <v>292</v>
      </c>
      <c r="K45" s="33" t="s">
        <v>293</v>
      </c>
      <c r="L45" s="33" t="s">
        <v>301</v>
      </c>
      <c r="M45" s="13">
        <v>0.925674</v>
      </c>
      <c r="N45" s="13" t="s">
        <v>367</v>
      </c>
      <c r="O45" s="47" t="s">
        <v>373</v>
      </c>
      <c r="P45" s="32" t="s">
        <v>469</v>
      </c>
      <c r="Q45" s="32">
        <f t="shared" si="0"/>
        <v>462</v>
      </c>
    </row>
    <row r="46" spans="1:17" ht="13.8" customHeight="1" x14ac:dyDescent="0.25">
      <c r="A46" s="43" t="s">
        <v>276</v>
      </c>
      <c r="B46" s="13" t="s">
        <v>6</v>
      </c>
      <c r="C46" s="43" t="s">
        <v>62</v>
      </c>
      <c r="D46" s="13" t="s">
        <v>108</v>
      </c>
      <c r="E46" s="13">
        <v>129</v>
      </c>
      <c r="F46" s="13">
        <v>14.25</v>
      </c>
      <c r="G46" s="46">
        <v>6.23</v>
      </c>
      <c r="H46" s="13" t="s">
        <v>291</v>
      </c>
      <c r="I46" s="13">
        <v>6.3E-22</v>
      </c>
      <c r="J46" s="13" t="s">
        <v>292</v>
      </c>
      <c r="K46" s="33" t="s">
        <v>293</v>
      </c>
      <c r="L46" s="33" t="s">
        <v>297</v>
      </c>
      <c r="M46" s="13"/>
      <c r="N46" s="13"/>
      <c r="O46" s="47" t="s">
        <v>374</v>
      </c>
      <c r="P46" s="32" t="s">
        <v>470</v>
      </c>
      <c r="Q46" s="32">
        <f t="shared" si="0"/>
        <v>390</v>
      </c>
    </row>
    <row r="47" spans="1:17" ht="13.8" customHeight="1" x14ac:dyDescent="0.25">
      <c r="A47" s="43" t="s">
        <v>276</v>
      </c>
      <c r="B47" s="13" t="s">
        <v>5</v>
      </c>
      <c r="C47" s="43" t="s">
        <v>63</v>
      </c>
      <c r="D47" s="13" t="s">
        <v>109</v>
      </c>
      <c r="E47" s="13">
        <v>141</v>
      </c>
      <c r="F47" s="13">
        <v>15.45</v>
      </c>
      <c r="G47" s="46">
        <v>9.66</v>
      </c>
      <c r="H47" s="13" t="s">
        <v>291</v>
      </c>
      <c r="I47" s="13">
        <v>7.4999999999999996E-16</v>
      </c>
      <c r="J47" s="13" t="s">
        <v>292</v>
      </c>
      <c r="K47" s="33" t="s">
        <v>293</v>
      </c>
      <c r="L47" s="33" t="s">
        <v>301</v>
      </c>
      <c r="M47" s="13">
        <v>0.99033099999999996</v>
      </c>
      <c r="N47" s="13" t="s">
        <v>302</v>
      </c>
      <c r="O47" s="47" t="s">
        <v>375</v>
      </c>
      <c r="P47" s="32" t="s">
        <v>471</v>
      </c>
      <c r="Q47" s="32">
        <f t="shared" si="0"/>
        <v>426</v>
      </c>
    </row>
    <row r="48" spans="1:17" ht="13.8" customHeight="1" x14ac:dyDescent="0.25">
      <c r="A48" s="43" t="s">
        <v>276</v>
      </c>
      <c r="B48" s="13" t="s">
        <v>4</v>
      </c>
      <c r="C48" s="43" t="s">
        <v>64</v>
      </c>
      <c r="D48" s="13" t="s">
        <v>110</v>
      </c>
      <c r="E48" s="13">
        <v>692</v>
      </c>
      <c r="F48" s="13">
        <v>78.86</v>
      </c>
      <c r="G48" s="46">
        <v>8.2799999999999994</v>
      </c>
      <c r="H48" s="13" t="s">
        <v>291</v>
      </c>
      <c r="I48" s="13">
        <v>3.5E-66</v>
      </c>
      <c r="J48" s="13" t="s">
        <v>292</v>
      </c>
      <c r="K48" s="33" t="s">
        <v>293</v>
      </c>
      <c r="L48" s="33" t="s">
        <v>301</v>
      </c>
      <c r="M48" s="13">
        <v>0.96662899999999996</v>
      </c>
      <c r="N48" s="13" t="s">
        <v>367</v>
      </c>
      <c r="O48" s="47" t="s">
        <v>376</v>
      </c>
      <c r="P48" s="32" t="s">
        <v>472</v>
      </c>
      <c r="Q48" s="32">
        <f t="shared" si="0"/>
        <v>2079</v>
      </c>
    </row>
    <row r="49" spans="1:17" ht="13.8" customHeight="1" x14ac:dyDescent="0.25">
      <c r="A49" s="43" t="s">
        <v>276</v>
      </c>
      <c r="B49" s="13" t="s">
        <v>3</v>
      </c>
      <c r="C49" s="43" t="s">
        <v>65</v>
      </c>
      <c r="D49" s="13" t="s">
        <v>111</v>
      </c>
      <c r="E49" s="13">
        <v>768</v>
      </c>
      <c r="F49" s="13">
        <v>86.06</v>
      </c>
      <c r="G49" s="46">
        <v>6.23</v>
      </c>
      <c r="H49" s="13" t="s">
        <v>291</v>
      </c>
      <c r="I49" s="13">
        <v>1.5000000000000001E-76</v>
      </c>
      <c r="J49" s="13" t="s">
        <v>292</v>
      </c>
      <c r="K49" s="33" t="s">
        <v>293</v>
      </c>
      <c r="L49" s="33" t="s">
        <v>294</v>
      </c>
      <c r="M49" s="13">
        <v>0.94331100000000001</v>
      </c>
      <c r="N49" s="13" t="s">
        <v>295</v>
      </c>
      <c r="O49" s="47" t="s">
        <v>377</v>
      </c>
      <c r="P49" s="32" t="s">
        <v>473</v>
      </c>
      <c r="Q49" s="32">
        <f t="shared" si="0"/>
        <v>2307</v>
      </c>
    </row>
    <row r="50" spans="1:17" ht="13.8" customHeight="1" x14ac:dyDescent="0.25">
      <c r="A50" s="43" t="s">
        <v>276</v>
      </c>
      <c r="B50" s="13" t="s">
        <v>2</v>
      </c>
      <c r="C50" s="43" t="s">
        <v>66</v>
      </c>
      <c r="D50" s="13" t="s">
        <v>112</v>
      </c>
      <c r="E50" s="13">
        <v>376</v>
      </c>
      <c r="F50" s="13">
        <v>40.39</v>
      </c>
      <c r="G50" s="46">
        <v>4.34</v>
      </c>
      <c r="H50" s="13" t="s">
        <v>291</v>
      </c>
      <c r="I50" s="13">
        <v>6.2999999999999998E-91</v>
      </c>
      <c r="J50" s="13" t="s">
        <v>292</v>
      </c>
      <c r="K50" s="33" t="s">
        <v>293</v>
      </c>
      <c r="L50" s="33" t="s">
        <v>301</v>
      </c>
      <c r="M50" s="13">
        <v>0.99296200000000001</v>
      </c>
      <c r="N50" s="13" t="s">
        <v>307</v>
      </c>
      <c r="O50" s="47" t="s">
        <v>308</v>
      </c>
      <c r="P50" s="32" t="s">
        <v>474</v>
      </c>
      <c r="Q50" s="32">
        <f t="shared" si="0"/>
        <v>1131</v>
      </c>
    </row>
    <row r="51" spans="1:17" ht="13.8" customHeight="1" x14ac:dyDescent="0.25">
      <c r="A51" s="43" t="s">
        <v>276</v>
      </c>
      <c r="B51" s="13" t="s">
        <v>1</v>
      </c>
      <c r="C51" s="43" t="s">
        <v>67</v>
      </c>
      <c r="D51" s="13" t="s">
        <v>113</v>
      </c>
      <c r="E51" s="13">
        <v>378</v>
      </c>
      <c r="F51" s="13">
        <v>41.82</v>
      </c>
      <c r="G51" s="46">
        <v>9.26</v>
      </c>
      <c r="H51" s="13" t="s">
        <v>291</v>
      </c>
      <c r="I51" s="13">
        <v>1.1E-81</v>
      </c>
      <c r="J51" s="13" t="s">
        <v>292</v>
      </c>
      <c r="K51" s="33" t="s">
        <v>293</v>
      </c>
      <c r="L51" s="33" t="s">
        <v>311</v>
      </c>
      <c r="M51" s="13">
        <v>0.97651399999999999</v>
      </c>
      <c r="N51" s="13" t="s">
        <v>312</v>
      </c>
      <c r="O51" s="47" t="s">
        <v>378</v>
      </c>
      <c r="P51" s="32" t="s">
        <v>475</v>
      </c>
      <c r="Q51" s="32">
        <f t="shared" si="0"/>
        <v>1137</v>
      </c>
    </row>
    <row r="52" spans="1:17" ht="13.8" customHeight="1" x14ac:dyDescent="0.25">
      <c r="A52" s="43" t="s">
        <v>276</v>
      </c>
      <c r="B52" s="13" t="s">
        <v>46</v>
      </c>
      <c r="C52" s="43" t="s">
        <v>68</v>
      </c>
      <c r="D52" s="13" t="s">
        <v>114</v>
      </c>
      <c r="E52" s="13">
        <v>246</v>
      </c>
      <c r="F52" s="13">
        <v>27.16</v>
      </c>
      <c r="G52" s="46">
        <v>9.4</v>
      </c>
      <c r="H52" s="13" t="s">
        <v>291</v>
      </c>
      <c r="I52" s="13">
        <v>8E-55</v>
      </c>
      <c r="J52" s="13" t="s">
        <v>292</v>
      </c>
      <c r="K52" s="33" t="s">
        <v>293</v>
      </c>
      <c r="L52" s="33" t="s">
        <v>297</v>
      </c>
      <c r="M52" s="13"/>
      <c r="N52" s="13"/>
      <c r="O52" s="47" t="s">
        <v>379</v>
      </c>
      <c r="P52" s="32" t="s">
        <v>476</v>
      </c>
      <c r="Q52" s="32">
        <f t="shared" si="0"/>
        <v>741</v>
      </c>
    </row>
    <row r="53" spans="1:17" ht="13.8" customHeight="1" x14ac:dyDescent="0.25">
      <c r="A53" s="43" t="s">
        <v>276</v>
      </c>
      <c r="B53" s="13" t="s">
        <v>19</v>
      </c>
      <c r="C53" s="43" t="s">
        <v>69</v>
      </c>
      <c r="D53" s="13" t="s">
        <v>115</v>
      </c>
      <c r="E53" s="13">
        <v>305</v>
      </c>
      <c r="F53" s="13">
        <v>34.43</v>
      </c>
      <c r="G53" s="46">
        <v>7.08</v>
      </c>
      <c r="H53" s="13" t="s">
        <v>291</v>
      </c>
      <c r="I53" s="13">
        <v>3.0999999999999999E-15</v>
      </c>
      <c r="J53" s="13" t="s">
        <v>292</v>
      </c>
      <c r="K53" s="33" t="s">
        <v>293</v>
      </c>
      <c r="L53" s="33" t="s">
        <v>311</v>
      </c>
      <c r="M53" s="13">
        <v>0.98268699999999998</v>
      </c>
      <c r="N53" s="13" t="s">
        <v>380</v>
      </c>
      <c r="O53" s="47" t="s">
        <v>381</v>
      </c>
      <c r="P53" s="32" t="s">
        <v>477</v>
      </c>
      <c r="Q53" s="32">
        <f t="shared" si="0"/>
        <v>918</v>
      </c>
    </row>
    <row r="54" spans="1:17" ht="13.8" customHeight="1" x14ac:dyDescent="0.25">
      <c r="A54" s="43" t="s">
        <v>276</v>
      </c>
      <c r="B54" s="13" t="s">
        <v>18</v>
      </c>
      <c r="C54" s="43" t="s">
        <v>70</v>
      </c>
      <c r="D54" s="13" t="s">
        <v>116</v>
      </c>
      <c r="E54" s="13">
        <v>306</v>
      </c>
      <c r="F54" s="13">
        <v>33.79</v>
      </c>
      <c r="G54" s="46">
        <v>4.45</v>
      </c>
      <c r="H54" s="13" t="s">
        <v>291</v>
      </c>
      <c r="I54" s="13">
        <v>1.5E-17</v>
      </c>
      <c r="J54" s="13" t="s">
        <v>292</v>
      </c>
      <c r="K54" s="33" t="s">
        <v>293</v>
      </c>
      <c r="L54" s="33" t="s">
        <v>382</v>
      </c>
      <c r="M54" s="13">
        <v>0.97261799999999998</v>
      </c>
      <c r="N54" s="13" t="s">
        <v>383</v>
      </c>
      <c r="O54" s="47" t="s">
        <v>384</v>
      </c>
      <c r="P54" s="32" t="s">
        <v>478</v>
      </c>
      <c r="Q54" s="32">
        <f t="shared" si="0"/>
        <v>921</v>
      </c>
    </row>
    <row r="55" spans="1:17" ht="13.8" customHeight="1" x14ac:dyDescent="0.25">
      <c r="A55" s="43" t="s">
        <v>276</v>
      </c>
      <c r="B55" s="13" t="s">
        <v>55</v>
      </c>
      <c r="C55" s="43" t="s">
        <v>71</v>
      </c>
      <c r="D55" s="13" t="s">
        <v>117</v>
      </c>
      <c r="E55" s="13">
        <v>378</v>
      </c>
      <c r="F55" s="13">
        <v>41.97</v>
      </c>
      <c r="G55" s="46">
        <v>9.23</v>
      </c>
      <c r="H55" s="13" t="s">
        <v>291</v>
      </c>
      <c r="I55" s="13">
        <v>4.0999999999999998E-81</v>
      </c>
      <c r="J55" s="13" t="s">
        <v>292</v>
      </c>
      <c r="K55" s="33" t="s">
        <v>293</v>
      </c>
      <c r="L55" s="33" t="s">
        <v>304</v>
      </c>
      <c r="M55" s="13">
        <v>0.98965000000000003</v>
      </c>
      <c r="N55" s="13" t="s">
        <v>305</v>
      </c>
      <c r="O55" s="47" t="s">
        <v>306</v>
      </c>
      <c r="P55" s="32" t="s">
        <v>433</v>
      </c>
      <c r="Q55" s="32">
        <f t="shared" si="0"/>
        <v>1137</v>
      </c>
    </row>
    <row r="56" spans="1:17" ht="13.8" customHeight="1" x14ac:dyDescent="0.25">
      <c r="A56" s="43" t="s">
        <v>276</v>
      </c>
      <c r="B56" s="13" t="s">
        <v>37</v>
      </c>
      <c r="C56" s="43" t="s">
        <v>72</v>
      </c>
      <c r="D56" s="13" t="s">
        <v>118</v>
      </c>
      <c r="E56" s="13">
        <v>300</v>
      </c>
      <c r="F56" s="13">
        <v>31.77</v>
      </c>
      <c r="G56" s="46">
        <v>6.65</v>
      </c>
      <c r="H56" s="13" t="s">
        <v>291</v>
      </c>
      <c r="I56" s="13">
        <v>1.5E-28</v>
      </c>
      <c r="J56" s="13" t="s">
        <v>292</v>
      </c>
      <c r="K56" s="33" t="s">
        <v>318</v>
      </c>
      <c r="L56" s="33" t="s">
        <v>385</v>
      </c>
      <c r="M56" s="13">
        <v>0.77931700000000004</v>
      </c>
      <c r="N56" s="13" t="s">
        <v>386</v>
      </c>
      <c r="O56" s="47" t="s">
        <v>387</v>
      </c>
      <c r="P56" s="32" t="s">
        <v>479</v>
      </c>
      <c r="Q56" s="32">
        <f t="shared" si="0"/>
        <v>903</v>
      </c>
    </row>
    <row r="57" spans="1:17" ht="13.8" customHeight="1" x14ac:dyDescent="0.25">
      <c r="A57" s="43" t="s">
        <v>276</v>
      </c>
      <c r="B57" s="13" t="s">
        <v>36</v>
      </c>
      <c r="C57" s="43" t="s">
        <v>73</v>
      </c>
      <c r="D57" s="13" t="s">
        <v>119</v>
      </c>
      <c r="E57" s="13">
        <v>300</v>
      </c>
      <c r="F57" s="13">
        <v>32.119999999999997</v>
      </c>
      <c r="G57" s="46">
        <v>9.4600000000000009</v>
      </c>
      <c r="H57" s="13" t="s">
        <v>291</v>
      </c>
      <c r="I57" s="13">
        <v>9.9000000000000007E-27</v>
      </c>
      <c r="J57" s="13" t="s">
        <v>292</v>
      </c>
      <c r="K57" s="33" t="s">
        <v>318</v>
      </c>
      <c r="L57" s="33" t="s">
        <v>320</v>
      </c>
      <c r="M57" s="13">
        <v>0.99045799999999995</v>
      </c>
      <c r="N57" s="13" t="s">
        <v>388</v>
      </c>
      <c r="O57" s="47" t="s">
        <v>389</v>
      </c>
      <c r="P57" s="32" t="s">
        <v>480</v>
      </c>
      <c r="Q57" s="32">
        <f t="shared" si="0"/>
        <v>903</v>
      </c>
    </row>
    <row r="58" spans="1:17" ht="13.8" customHeight="1" x14ac:dyDescent="0.25">
      <c r="A58" s="43" t="s">
        <v>276</v>
      </c>
      <c r="B58" s="13" t="s">
        <v>35</v>
      </c>
      <c r="C58" s="43" t="s">
        <v>74</v>
      </c>
      <c r="D58" s="13" t="s">
        <v>120</v>
      </c>
      <c r="E58" s="13">
        <v>298</v>
      </c>
      <c r="F58" s="13">
        <v>31.69</v>
      </c>
      <c r="G58" s="46">
        <v>6.1</v>
      </c>
      <c r="H58" s="13" t="s">
        <v>291</v>
      </c>
      <c r="I58" s="13">
        <v>2.0000000000000002E-31</v>
      </c>
      <c r="J58" s="13" t="s">
        <v>292</v>
      </c>
      <c r="K58" s="33" t="s">
        <v>318</v>
      </c>
      <c r="L58" s="33" t="s">
        <v>301</v>
      </c>
      <c r="M58" s="13">
        <v>0.99514100000000005</v>
      </c>
      <c r="N58" s="13" t="s">
        <v>333</v>
      </c>
      <c r="O58" s="47" t="s">
        <v>390</v>
      </c>
      <c r="P58" s="32" t="s">
        <v>481</v>
      </c>
      <c r="Q58" s="32">
        <f t="shared" si="0"/>
        <v>897</v>
      </c>
    </row>
    <row r="59" spans="1:17" ht="13.8" customHeight="1" x14ac:dyDescent="0.25">
      <c r="A59" s="43" t="s">
        <v>276</v>
      </c>
      <c r="B59" s="13" t="s">
        <v>34</v>
      </c>
      <c r="C59" s="43" t="s">
        <v>75</v>
      </c>
      <c r="D59" s="13" t="s">
        <v>121</v>
      </c>
      <c r="E59" s="13">
        <v>299</v>
      </c>
      <c r="F59" s="13">
        <v>31.64</v>
      </c>
      <c r="G59" s="46">
        <v>4.59</v>
      </c>
      <c r="H59" s="13" t="s">
        <v>291</v>
      </c>
      <c r="I59" s="13">
        <v>4.7000000000000002E-32</v>
      </c>
      <c r="J59" s="13" t="s">
        <v>292</v>
      </c>
      <c r="K59" s="33" t="s">
        <v>318</v>
      </c>
      <c r="L59" s="33" t="s">
        <v>320</v>
      </c>
      <c r="M59" s="13">
        <v>0.98913200000000001</v>
      </c>
      <c r="N59" s="13" t="s">
        <v>323</v>
      </c>
      <c r="O59" s="47" t="s">
        <v>391</v>
      </c>
      <c r="P59" s="32" t="s">
        <v>482</v>
      </c>
      <c r="Q59" s="32">
        <f t="shared" si="0"/>
        <v>900</v>
      </c>
    </row>
    <row r="60" spans="1:17" ht="13.8" customHeight="1" x14ac:dyDescent="0.25">
      <c r="A60" s="43" t="s">
        <v>276</v>
      </c>
      <c r="B60" s="13" t="s">
        <v>33</v>
      </c>
      <c r="C60" s="43" t="s">
        <v>76</v>
      </c>
      <c r="D60" s="13" t="s">
        <v>122</v>
      </c>
      <c r="E60" s="13">
        <v>426</v>
      </c>
      <c r="F60" s="13">
        <v>48.26</v>
      </c>
      <c r="G60" s="46">
        <v>7.15</v>
      </c>
      <c r="H60" s="13" t="s">
        <v>291</v>
      </c>
      <c r="I60" s="13">
        <v>3.4E-16</v>
      </c>
      <c r="J60" s="13" t="s">
        <v>292</v>
      </c>
      <c r="K60" s="33" t="s">
        <v>293</v>
      </c>
      <c r="L60" s="33" t="s">
        <v>297</v>
      </c>
      <c r="M60" s="13"/>
      <c r="N60" s="13"/>
      <c r="O60" s="47" t="s">
        <v>392</v>
      </c>
      <c r="P60" s="32" t="s">
        <v>483</v>
      </c>
      <c r="Q60" s="32">
        <f t="shared" si="0"/>
        <v>1281</v>
      </c>
    </row>
    <row r="61" spans="1:17" ht="13.8" customHeight="1" x14ac:dyDescent="0.25">
      <c r="A61" s="43" t="s">
        <v>276</v>
      </c>
      <c r="B61" s="13" t="s">
        <v>32</v>
      </c>
      <c r="C61" s="43" t="s">
        <v>77</v>
      </c>
      <c r="D61" s="13" t="s">
        <v>123</v>
      </c>
      <c r="E61" s="13">
        <v>205</v>
      </c>
      <c r="F61" s="13">
        <v>22.68</v>
      </c>
      <c r="G61" s="46">
        <v>4.5999999999999996</v>
      </c>
      <c r="H61" s="13" t="s">
        <v>291</v>
      </c>
      <c r="I61" s="13">
        <v>1.3E-11</v>
      </c>
      <c r="J61" s="13" t="s">
        <v>292</v>
      </c>
      <c r="K61" s="13" t="s">
        <v>318</v>
      </c>
      <c r="L61" s="33" t="s">
        <v>301</v>
      </c>
      <c r="M61" s="13">
        <v>0.99847900000000001</v>
      </c>
      <c r="N61" s="13" t="s">
        <v>393</v>
      </c>
      <c r="O61" s="47" t="s">
        <v>394</v>
      </c>
      <c r="P61" s="32" t="s">
        <v>484</v>
      </c>
      <c r="Q61" s="32">
        <f t="shared" si="0"/>
        <v>618</v>
      </c>
    </row>
    <row r="62" spans="1:17" ht="13.8" customHeight="1" x14ac:dyDescent="0.25">
      <c r="A62" s="43" t="s">
        <v>276</v>
      </c>
      <c r="B62" s="13" t="s">
        <v>30</v>
      </c>
      <c r="C62" s="43" t="s">
        <v>78</v>
      </c>
      <c r="D62" s="13" t="s">
        <v>124</v>
      </c>
      <c r="E62" s="13">
        <v>303</v>
      </c>
      <c r="F62" s="13">
        <v>33.24</v>
      </c>
      <c r="G62" s="46">
        <v>4.55</v>
      </c>
      <c r="H62" s="13" t="s">
        <v>291</v>
      </c>
      <c r="I62" s="13">
        <v>2.9E-18</v>
      </c>
      <c r="J62" s="13" t="s">
        <v>292</v>
      </c>
      <c r="K62" s="33" t="s">
        <v>293</v>
      </c>
      <c r="L62" s="33" t="s">
        <v>301</v>
      </c>
      <c r="M62" s="13">
        <v>0.99710100000000002</v>
      </c>
      <c r="N62" s="13" t="s">
        <v>316</v>
      </c>
      <c r="O62" s="47" t="s">
        <v>395</v>
      </c>
      <c r="P62" s="32" t="s">
        <v>485</v>
      </c>
      <c r="Q62" s="32">
        <f t="shared" si="0"/>
        <v>912</v>
      </c>
    </row>
    <row r="63" spans="1:17" ht="13.8" customHeight="1" x14ac:dyDescent="0.25">
      <c r="A63" s="43" t="s">
        <v>276</v>
      </c>
      <c r="B63" s="13" t="s">
        <v>28</v>
      </c>
      <c r="C63" s="43" t="s">
        <v>79</v>
      </c>
      <c r="D63" s="13" t="s">
        <v>125</v>
      </c>
      <c r="E63" s="13">
        <v>283</v>
      </c>
      <c r="F63" s="13">
        <v>31.38</v>
      </c>
      <c r="G63" s="46">
        <v>5.64</v>
      </c>
      <c r="H63" s="13" t="s">
        <v>291</v>
      </c>
      <c r="I63" s="13">
        <v>4.1000000000000001E-17</v>
      </c>
      <c r="J63" s="13" t="s">
        <v>292</v>
      </c>
      <c r="K63" s="33" t="s">
        <v>293</v>
      </c>
      <c r="L63" s="33" t="s">
        <v>297</v>
      </c>
      <c r="M63" s="13"/>
      <c r="N63" s="13"/>
      <c r="O63" s="47" t="s">
        <v>396</v>
      </c>
      <c r="P63" s="32" t="s">
        <v>486</v>
      </c>
      <c r="Q63" s="32">
        <f t="shared" si="0"/>
        <v>852</v>
      </c>
    </row>
    <row r="64" spans="1:17" ht="13.8" customHeight="1" x14ac:dyDescent="0.25">
      <c r="A64" s="43" t="s">
        <v>276</v>
      </c>
      <c r="B64" s="13" t="s">
        <v>25</v>
      </c>
      <c r="C64" s="43" t="s">
        <v>80</v>
      </c>
      <c r="D64" s="13" t="s">
        <v>126</v>
      </c>
      <c r="E64" s="13">
        <v>776</v>
      </c>
      <c r="F64" s="13">
        <v>87.39</v>
      </c>
      <c r="G64" s="46">
        <v>8.1999999999999993</v>
      </c>
      <c r="H64" s="13" t="s">
        <v>291</v>
      </c>
      <c r="I64" s="13">
        <v>2.7000000000000001E-71</v>
      </c>
      <c r="J64" s="13" t="s">
        <v>292</v>
      </c>
      <c r="K64" s="33" t="s">
        <v>293</v>
      </c>
      <c r="L64" s="33" t="s">
        <v>297</v>
      </c>
      <c r="M64" s="13"/>
      <c r="N64" s="13"/>
      <c r="O64" s="47" t="s">
        <v>397</v>
      </c>
      <c r="P64" s="32" t="s">
        <v>487</v>
      </c>
      <c r="Q64" s="32">
        <f t="shared" si="0"/>
        <v>2331</v>
      </c>
    </row>
    <row r="65" spans="1:17" ht="13.8" customHeight="1" x14ac:dyDescent="0.25">
      <c r="A65" s="43" t="s">
        <v>276</v>
      </c>
      <c r="B65" s="13" t="s">
        <v>398</v>
      </c>
      <c r="C65" s="43" t="s">
        <v>81</v>
      </c>
      <c r="D65" s="13" t="s">
        <v>127</v>
      </c>
      <c r="E65" s="13">
        <v>773</v>
      </c>
      <c r="F65" s="13">
        <v>87.31</v>
      </c>
      <c r="G65" s="46">
        <v>8.1</v>
      </c>
      <c r="H65" s="13" t="s">
        <v>291</v>
      </c>
      <c r="I65" s="13">
        <v>4.8999999999999999E-67</v>
      </c>
      <c r="J65" s="13" t="s">
        <v>292</v>
      </c>
      <c r="K65" s="33" t="s">
        <v>293</v>
      </c>
      <c r="L65" s="33" t="s">
        <v>399</v>
      </c>
      <c r="M65" s="13">
        <v>0.598526</v>
      </c>
      <c r="N65" s="13" t="s">
        <v>400</v>
      </c>
      <c r="O65" s="47" t="s">
        <v>401</v>
      </c>
      <c r="P65" s="32" t="s">
        <v>488</v>
      </c>
      <c r="Q65" s="32">
        <f t="shared" si="0"/>
        <v>2322</v>
      </c>
    </row>
    <row r="66" spans="1:17" ht="13.8" customHeight="1" x14ac:dyDescent="0.25">
      <c r="A66" s="43" t="s">
        <v>276</v>
      </c>
      <c r="B66" s="13" t="s">
        <v>24</v>
      </c>
      <c r="C66" s="43" t="s">
        <v>82</v>
      </c>
      <c r="D66" s="13" t="s">
        <v>128</v>
      </c>
      <c r="E66" s="13">
        <v>368</v>
      </c>
      <c r="F66" s="13">
        <v>39.69</v>
      </c>
      <c r="G66" s="46">
        <v>8.81</v>
      </c>
      <c r="H66" s="13" t="s">
        <v>291</v>
      </c>
      <c r="I66" s="13">
        <v>2.2000000000000001E-89</v>
      </c>
      <c r="J66" s="13" t="s">
        <v>292</v>
      </c>
      <c r="K66" s="33" t="s">
        <v>293</v>
      </c>
      <c r="L66" s="33" t="s">
        <v>301</v>
      </c>
      <c r="M66" s="13">
        <v>0.96706499999999995</v>
      </c>
      <c r="N66" s="13" t="s">
        <v>309</v>
      </c>
      <c r="O66" s="47" t="s">
        <v>402</v>
      </c>
      <c r="P66" s="32" t="s">
        <v>489</v>
      </c>
      <c r="Q66" s="32">
        <f t="shared" si="0"/>
        <v>1107</v>
      </c>
    </row>
    <row r="67" spans="1:17" ht="13.8" customHeight="1" x14ac:dyDescent="0.25">
      <c r="A67" s="43" t="s">
        <v>276</v>
      </c>
      <c r="B67" s="13" t="s">
        <v>45</v>
      </c>
      <c r="C67" s="43" t="s">
        <v>83</v>
      </c>
      <c r="D67" s="13" t="s">
        <v>129</v>
      </c>
      <c r="E67" s="13">
        <v>315</v>
      </c>
      <c r="F67" s="13">
        <v>33.79</v>
      </c>
      <c r="G67" s="46">
        <v>6</v>
      </c>
      <c r="H67" s="13" t="s">
        <v>291</v>
      </c>
      <c r="I67" s="13">
        <v>8.6000000000000006E-33</v>
      </c>
      <c r="J67" s="13" t="s">
        <v>292</v>
      </c>
      <c r="K67" s="33" t="s">
        <v>318</v>
      </c>
      <c r="L67" s="33" t="s">
        <v>385</v>
      </c>
      <c r="M67" s="13">
        <v>0.83324299999999996</v>
      </c>
      <c r="N67" s="13" t="s">
        <v>403</v>
      </c>
      <c r="O67" s="47" t="s">
        <v>404</v>
      </c>
      <c r="P67" s="32" t="s">
        <v>490</v>
      </c>
      <c r="Q67" s="32">
        <f t="shared" si="0"/>
        <v>948</v>
      </c>
    </row>
    <row r="68" spans="1:17" ht="13.8" customHeight="1" x14ac:dyDescent="0.25">
      <c r="A68" s="43" t="s">
        <v>276</v>
      </c>
      <c r="B68" s="13" t="s">
        <v>44</v>
      </c>
      <c r="C68" s="43" t="s">
        <v>84</v>
      </c>
      <c r="D68" s="13" t="s">
        <v>130</v>
      </c>
      <c r="E68" s="13">
        <v>337</v>
      </c>
      <c r="F68" s="13">
        <v>35.83</v>
      </c>
      <c r="G68" s="46">
        <v>4.82</v>
      </c>
      <c r="H68" s="13" t="s">
        <v>291</v>
      </c>
      <c r="I68" s="13">
        <v>5.9999999999999998E-35</v>
      </c>
      <c r="J68" s="13" t="s">
        <v>292</v>
      </c>
      <c r="K68" s="33" t="s">
        <v>318</v>
      </c>
      <c r="L68" s="33" t="s">
        <v>385</v>
      </c>
      <c r="M68" s="13">
        <v>0.79181699999999999</v>
      </c>
      <c r="N68" s="13" t="s">
        <v>403</v>
      </c>
      <c r="O68" s="47" t="s">
        <v>405</v>
      </c>
      <c r="P68" s="32" t="s">
        <v>491</v>
      </c>
      <c r="Q68" s="32">
        <f t="shared" ref="Q68:Q86" si="1">LEN(P68)</f>
        <v>1014</v>
      </c>
    </row>
    <row r="69" spans="1:17" ht="13.8" customHeight="1" x14ac:dyDescent="0.25">
      <c r="A69" s="43" t="s">
        <v>276</v>
      </c>
      <c r="B69" s="13" t="s">
        <v>43</v>
      </c>
      <c r="C69" s="43" t="s">
        <v>85</v>
      </c>
      <c r="D69" s="13" t="s">
        <v>131</v>
      </c>
      <c r="E69" s="13">
        <v>297</v>
      </c>
      <c r="F69" s="13">
        <v>31.43</v>
      </c>
      <c r="G69" s="46">
        <v>4.3499999999999996</v>
      </c>
      <c r="H69" s="13" t="s">
        <v>291</v>
      </c>
      <c r="I69" s="13">
        <v>8.3000000000000007E-30</v>
      </c>
      <c r="J69" s="13" t="s">
        <v>292</v>
      </c>
      <c r="K69" s="33" t="s">
        <v>318</v>
      </c>
      <c r="L69" s="33" t="s">
        <v>320</v>
      </c>
      <c r="M69" s="13">
        <v>0.99777300000000002</v>
      </c>
      <c r="N69" s="13" t="s">
        <v>321</v>
      </c>
      <c r="O69" s="47" t="s">
        <v>406</v>
      </c>
      <c r="P69" s="32" t="s">
        <v>492</v>
      </c>
      <c r="Q69" s="32">
        <f t="shared" si="1"/>
        <v>894</v>
      </c>
    </row>
    <row r="70" spans="1:17" ht="13.8" customHeight="1" x14ac:dyDescent="0.25">
      <c r="A70" s="43" t="s">
        <v>276</v>
      </c>
      <c r="B70" s="13" t="s">
        <v>42</v>
      </c>
      <c r="C70" s="43" t="s">
        <v>86</v>
      </c>
      <c r="D70" s="13" t="s">
        <v>132</v>
      </c>
      <c r="E70" s="13">
        <v>255</v>
      </c>
      <c r="F70" s="13">
        <v>28.16</v>
      </c>
      <c r="G70" s="46">
        <v>7.23</v>
      </c>
      <c r="H70" s="13" t="s">
        <v>291</v>
      </c>
      <c r="I70" s="13">
        <v>2.2999999999999998E-19</v>
      </c>
      <c r="J70" s="13" t="s">
        <v>292</v>
      </c>
      <c r="K70" s="33" t="s">
        <v>318</v>
      </c>
      <c r="L70" s="33" t="s">
        <v>297</v>
      </c>
      <c r="M70" s="13"/>
      <c r="N70" s="13"/>
      <c r="O70" s="47" t="s">
        <v>407</v>
      </c>
      <c r="P70" s="32" t="s">
        <v>493</v>
      </c>
      <c r="Q70" s="32">
        <f t="shared" si="1"/>
        <v>768</v>
      </c>
    </row>
    <row r="71" spans="1:17" ht="13.8" customHeight="1" x14ac:dyDescent="0.25">
      <c r="A71" s="43" t="s">
        <v>276</v>
      </c>
      <c r="B71" s="13" t="s">
        <v>41</v>
      </c>
      <c r="C71" s="43" t="s">
        <v>87</v>
      </c>
      <c r="D71" s="13" t="s">
        <v>133</v>
      </c>
      <c r="E71" s="13">
        <v>427</v>
      </c>
      <c r="F71" s="13">
        <v>48.68</v>
      </c>
      <c r="G71" s="46">
        <v>8.42</v>
      </c>
      <c r="H71" s="13" t="s">
        <v>291</v>
      </c>
      <c r="I71" s="13">
        <v>1.1E-14</v>
      </c>
      <c r="J71" s="13" t="s">
        <v>292</v>
      </c>
      <c r="K71" s="33" t="s">
        <v>293</v>
      </c>
      <c r="L71" s="33" t="s">
        <v>297</v>
      </c>
      <c r="M71" s="13"/>
      <c r="N71" s="13"/>
      <c r="O71" s="47" t="s">
        <v>408</v>
      </c>
      <c r="P71" s="32" t="s">
        <v>494</v>
      </c>
      <c r="Q71" s="32">
        <f t="shared" si="1"/>
        <v>1284</v>
      </c>
    </row>
    <row r="72" spans="1:17" ht="13.8" customHeight="1" x14ac:dyDescent="0.25">
      <c r="A72" s="43" t="s">
        <v>276</v>
      </c>
      <c r="B72" s="13" t="s">
        <v>40</v>
      </c>
      <c r="C72" s="43" t="s">
        <v>88</v>
      </c>
      <c r="D72" s="13" t="s">
        <v>134</v>
      </c>
      <c r="E72" s="13">
        <v>298</v>
      </c>
      <c r="F72" s="13">
        <v>31.99</v>
      </c>
      <c r="G72" s="46">
        <v>5.0199999999999996</v>
      </c>
      <c r="H72" s="13" t="s">
        <v>291</v>
      </c>
      <c r="I72" s="13">
        <v>1.6000000000000001E-30</v>
      </c>
      <c r="J72" s="13" t="s">
        <v>292</v>
      </c>
      <c r="K72" s="33" t="s">
        <v>318</v>
      </c>
      <c r="L72" s="33" t="s">
        <v>320</v>
      </c>
      <c r="M72" s="13">
        <v>0.99442399999999997</v>
      </c>
      <c r="N72" s="13" t="s">
        <v>326</v>
      </c>
      <c r="O72" s="47" t="s">
        <v>327</v>
      </c>
      <c r="P72" s="32" t="s">
        <v>495</v>
      </c>
      <c r="Q72" s="32">
        <f t="shared" si="1"/>
        <v>897</v>
      </c>
    </row>
    <row r="73" spans="1:17" ht="13.8" customHeight="1" x14ac:dyDescent="0.25">
      <c r="A73" s="43" t="s">
        <v>276</v>
      </c>
      <c r="B73" s="13" t="s">
        <v>13</v>
      </c>
      <c r="C73" s="43" t="s">
        <v>89</v>
      </c>
      <c r="D73" s="13" t="s">
        <v>135</v>
      </c>
      <c r="E73" s="13">
        <v>317</v>
      </c>
      <c r="F73" s="13">
        <v>33.85</v>
      </c>
      <c r="G73" s="46">
        <v>8.02</v>
      </c>
      <c r="H73" s="13" t="s">
        <v>340</v>
      </c>
      <c r="I73" s="13">
        <v>1.0000000000000001E-18</v>
      </c>
      <c r="J73" s="13" t="s">
        <v>341</v>
      </c>
      <c r="K73" s="33" t="s">
        <v>342</v>
      </c>
      <c r="L73" s="33" t="s">
        <v>343</v>
      </c>
      <c r="M73" s="13">
        <v>0.99982700000000002</v>
      </c>
      <c r="N73" s="13" t="s">
        <v>344</v>
      </c>
      <c r="O73" s="47" t="s">
        <v>354</v>
      </c>
      <c r="P73" s="32" t="s">
        <v>459</v>
      </c>
      <c r="Q73" s="32">
        <f t="shared" si="1"/>
        <v>954</v>
      </c>
    </row>
    <row r="74" spans="1:17" ht="13.8" customHeight="1" x14ac:dyDescent="0.25">
      <c r="A74" s="43" t="s">
        <v>276</v>
      </c>
      <c r="B74" s="13" t="s">
        <v>20</v>
      </c>
      <c r="C74" s="43" t="s">
        <v>90</v>
      </c>
      <c r="D74" s="13" t="s">
        <v>136</v>
      </c>
      <c r="E74" s="13">
        <v>327</v>
      </c>
      <c r="F74" s="13">
        <v>36.06</v>
      </c>
      <c r="G74" s="46">
        <v>7.7</v>
      </c>
      <c r="H74" s="13" t="s">
        <v>340</v>
      </c>
      <c r="I74" s="13">
        <v>2.2E-63</v>
      </c>
      <c r="J74" s="13" t="s">
        <v>341</v>
      </c>
      <c r="K74" s="33" t="s">
        <v>346</v>
      </c>
      <c r="L74" s="33" t="s">
        <v>311</v>
      </c>
      <c r="M74" s="13">
        <v>0.99951699999999999</v>
      </c>
      <c r="N74" s="13" t="s">
        <v>348</v>
      </c>
      <c r="O74" s="47" t="s">
        <v>409</v>
      </c>
      <c r="P74" s="32" t="s">
        <v>496</v>
      </c>
      <c r="Q74" s="32">
        <f t="shared" si="1"/>
        <v>984</v>
      </c>
    </row>
    <row r="75" spans="1:17" ht="13.8" customHeight="1" x14ac:dyDescent="0.25">
      <c r="A75" s="43" t="s">
        <v>276</v>
      </c>
      <c r="B75" s="13" t="s">
        <v>16</v>
      </c>
      <c r="C75" s="43" t="s">
        <v>91</v>
      </c>
      <c r="D75" s="13" t="s">
        <v>137</v>
      </c>
      <c r="E75" s="13">
        <v>388</v>
      </c>
      <c r="F75" s="13">
        <v>42.76</v>
      </c>
      <c r="G75" s="46">
        <v>8.02</v>
      </c>
      <c r="H75" s="13" t="s">
        <v>340</v>
      </c>
      <c r="I75" s="13">
        <v>1E-62</v>
      </c>
      <c r="J75" s="13" t="s">
        <v>341</v>
      </c>
      <c r="K75" s="33" t="s">
        <v>346</v>
      </c>
      <c r="L75" s="33" t="s">
        <v>297</v>
      </c>
      <c r="M75" s="13"/>
      <c r="N75" s="13"/>
      <c r="O75" s="47" t="s">
        <v>410</v>
      </c>
      <c r="P75" s="32" t="s">
        <v>497</v>
      </c>
      <c r="Q75" s="32">
        <f t="shared" si="1"/>
        <v>1167</v>
      </c>
    </row>
    <row r="76" spans="1:17" ht="13.8" customHeight="1" x14ac:dyDescent="0.25">
      <c r="A76" s="43" t="s">
        <v>276</v>
      </c>
      <c r="B76" s="13" t="s">
        <v>22</v>
      </c>
      <c r="C76" s="43" t="s">
        <v>92</v>
      </c>
      <c r="D76" s="13" t="s">
        <v>138</v>
      </c>
      <c r="E76" s="13">
        <v>84</v>
      </c>
      <c r="F76" s="13">
        <v>9.2799999999999994</v>
      </c>
      <c r="G76" s="46">
        <v>4.95</v>
      </c>
      <c r="H76" s="13" t="s">
        <v>340</v>
      </c>
      <c r="I76" s="13">
        <v>4.3999999999999999E-23</v>
      </c>
      <c r="J76" s="13" t="s">
        <v>341</v>
      </c>
      <c r="K76" s="33" t="s">
        <v>346</v>
      </c>
      <c r="L76" s="33" t="s">
        <v>297</v>
      </c>
      <c r="M76" s="13"/>
      <c r="N76" s="13"/>
      <c r="O76" s="47" t="s">
        <v>411</v>
      </c>
      <c r="P76" s="32" t="s">
        <v>498</v>
      </c>
      <c r="Q76" s="32">
        <f t="shared" si="1"/>
        <v>255</v>
      </c>
    </row>
    <row r="77" spans="1:17" ht="13.8" customHeight="1" x14ac:dyDescent="0.25">
      <c r="A77" s="43" t="s">
        <v>276</v>
      </c>
      <c r="B77" s="13" t="s">
        <v>21</v>
      </c>
      <c r="C77" s="43" t="s">
        <v>93</v>
      </c>
      <c r="D77" s="13" t="s">
        <v>139</v>
      </c>
      <c r="E77" s="13">
        <v>161</v>
      </c>
      <c r="F77" s="13">
        <v>17.95</v>
      </c>
      <c r="G77" s="46">
        <v>9.01</v>
      </c>
      <c r="H77" s="33" t="s">
        <v>412</v>
      </c>
      <c r="I77" s="13">
        <v>4.2000000000000002E-34</v>
      </c>
      <c r="J77" s="13" t="s">
        <v>341</v>
      </c>
      <c r="K77" s="33" t="s">
        <v>346</v>
      </c>
      <c r="L77" s="33" t="s">
        <v>297</v>
      </c>
      <c r="M77" s="13"/>
      <c r="N77" s="13"/>
      <c r="O77" s="47" t="s">
        <v>413</v>
      </c>
      <c r="P77" s="32" t="s">
        <v>499</v>
      </c>
      <c r="Q77" s="32">
        <f t="shared" si="1"/>
        <v>486</v>
      </c>
    </row>
    <row r="78" spans="1:17" ht="13.8" customHeight="1" x14ac:dyDescent="0.25">
      <c r="A78" s="43" t="s">
        <v>276</v>
      </c>
      <c r="B78" s="13" t="s">
        <v>53</v>
      </c>
      <c r="C78" s="43" t="s">
        <v>94</v>
      </c>
      <c r="D78" s="13" t="s">
        <v>140</v>
      </c>
      <c r="E78" s="13">
        <v>132</v>
      </c>
      <c r="F78" s="13">
        <v>14.66</v>
      </c>
      <c r="G78" s="46">
        <v>4.71</v>
      </c>
      <c r="H78" s="13" t="s">
        <v>340</v>
      </c>
      <c r="I78" s="13">
        <v>1.3000000000000001E-40</v>
      </c>
      <c r="J78" s="13" t="s">
        <v>341</v>
      </c>
      <c r="K78" s="33" t="s">
        <v>414</v>
      </c>
      <c r="L78" s="33" t="s">
        <v>297</v>
      </c>
      <c r="M78" s="13"/>
      <c r="N78" s="13"/>
      <c r="O78" s="47" t="s">
        <v>415</v>
      </c>
      <c r="P78" s="32" t="s">
        <v>500</v>
      </c>
      <c r="Q78" s="32">
        <f t="shared" si="1"/>
        <v>399</v>
      </c>
    </row>
    <row r="79" spans="1:17" ht="13.8" customHeight="1" x14ac:dyDescent="0.25">
      <c r="A79" s="43" t="s">
        <v>276</v>
      </c>
      <c r="B79" s="13" t="s">
        <v>52</v>
      </c>
      <c r="C79" s="43" t="s">
        <v>95</v>
      </c>
      <c r="D79" s="13" t="s">
        <v>141</v>
      </c>
      <c r="E79" s="13">
        <v>301</v>
      </c>
      <c r="F79" s="13">
        <v>32.47</v>
      </c>
      <c r="G79" s="46">
        <v>4.3899999999999997</v>
      </c>
      <c r="H79" s="13" t="s">
        <v>340</v>
      </c>
      <c r="I79" s="48">
        <v>3.6E-77</v>
      </c>
      <c r="J79" s="13" t="s">
        <v>341</v>
      </c>
      <c r="K79" s="33" t="s">
        <v>414</v>
      </c>
      <c r="L79" s="33" t="s">
        <v>416</v>
      </c>
      <c r="M79" s="13">
        <v>0.54552400000000001</v>
      </c>
      <c r="N79" s="13" t="s">
        <v>417</v>
      </c>
      <c r="O79" s="47" t="s">
        <v>418</v>
      </c>
      <c r="P79" s="32" t="s">
        <v>501</v>
      </c>
      <c r="Q79" s="32">
        <f t="shared" si="1"/>
        <v>906</v>
      </c>
    </row>
    <row r="80" spans="1:17" ht="13.8" customHeight="1" x14ac:dyDescent="0.25">
      <c r="A80" s="43" t="s">
        <v>276</v>
      </c>
      <c r="B80" s="13" t="s">
        <v>51</v>
      </c>
      <c r="C80" s="43" t="s">
        <v>96</v>
      </c>
      <c r="D80" s="13" t="s">
        <v>142</v>
      </c>
      <c r="E80" s="13">
        <v>234</v>
      </c>
      <c r="F80" s="13">
        <v>25.45</v>
      </c>
      <c r="G80" s="46">
        <v>4.5999999999999996</v>
      </c>
      <c r="H80" s="13" t="s">
        <v>340</v>
      </c>
      <c r="I80" s="13">
        <v>8.6999999999999999E-74</v>
      </c>
      <c r="J80" s="13" t="s">
        <v>341</v>
      </c>
      <c r="K80" s="33" t="s">
        <v>414</v>
      </c>
      <c r="L80" s="33" t="s">
        <v>360</v>
      </c>
      <c r="M80" s="13">
        <v>0.92203800000000002</v>
      </c>
      <c r="N80" s="13" t="s">
        <v>361</v>
      </c>
      <c r="O80" s="47" t="s">
        <v>362</v>
      </c>
      <c r="P80" s="32" t="s">
        <v>462</v>
      </c>
      <c r="Q80" s="32">
        <f t="shared" si="1"/>
        <v>705</v>
      </c>
    </row>
    <row r="81" spans="1:17" ht="13.8" customHeight="1" x14ac:dyDescent="0.25">
      <c r="A81" s="43" t="s">
        <v>276</v>
      </c>
      <c r="B81" s="13" t="s">
        <v>50</v>
      </c>
      <c r="C81" s="43" t="s">
        <v>97</v>
      </c>
      <c r="D81" s="13" t="s">
        <v>143</v>
      </c>
      <c r="E81" s="13">
        <v>321</v>
      </c>
      <c r="F81" s="13">
        <v>35.44</v>
      </c>
      <c r="G81" s="46">
        <v>7.33</v>
      </c>
      <c r="H81" s="13" t="s">
        <v>340</v>
      </c>
      <c r="I81" s="13">
        <v>1.1E-63</v>
      </c>
      <c r="J81" s="13" t="s">
        <v>341</v>
      </c>
      <c r="K81" s="33" t="s">
        <v>346</v>
      </c>
      <c r="L81" s="33" t="s">
        <v>311</v>
      </c>
      <c r="M81" s="13">
        <v>0.99904000000000004</v>
      </c>
      <c r="N81" s="13" t="s">
        <v>350</v>
      </c>
      <c r="O81" s="47" t="s">
        <v>419</v>
      </c>
      <c r="P81" s="32" t="s">
        <v>502</v>
      </c>
      <c r="Q81" s="32">
        <f t="shared" si="1"/>
        <v>966</v>
      </c>
    </row>
    <row r="82" spans="1:17" ht="13.8" customHeight="1" x14ac:dyDescent="0.25">
      <c r="A82" s="43" t="s">
        <v>276</v>
      </c>
      <c r="B82" s="13" t="s">
        <v>49</v>
      </c>
      <c r="C82" s="43" t="s">
        <v>98</v>
      </c>
      <c r="D82" s="13" t="s">
        <v>144</v>
      </c>
      <c r="E82" s="13">
        <v>321</v>
      </c>
      <c r="F82" s="13">
        <v>35.700000000000003</v>
      </c>
      <c r="G82" s="46">
        <v>8.18</v>
      </c>
      <c r="H82" s="13" t="s">
        <v>340</v>
      </c>
      <c r="I82" s="13">
        <v>6.7000000000000004E-61</v>
      </c>
      <c r="J82" s="13" t="s">
        <v>341</v>
      </c>
      <c r="K82" s="33" t="s">
        <v>346</v>
      </c>
      <c r="L82" s="33" t="s">
        <v>343</v>
      </c>
      <c r="M82" s="13">
        <v>0.99889099999999997</v>
      </c>
      <c r="N82" s="13" t="s">
        <v>420</v>
      </c>
      <c r="O82" s="47" t="s">
        <v>421</v>
      </c>
      <c r="P82" s="32" t="s">
        <v>503</v>
      </c>
      <c r="Q82" s="32">
        <f t="shared" si="1"/>
        <v>966</v>
      </c>
    </row>
    <row r="83" spans="1:17" ht="13.8" customHeight="1" x14ac:dyDescent="0.25">
      <c r="A83" s="43" t="s">
        <v>276</v>
      </c>
      <c r="B83" s="13" t="s">
        <v>48</v>
      </c>
      <c r="C83" s="43" t="s">
        <v>99</v>
      </c>
      <c r="D83" s="13" t="s">
        <v>145</v>
      </c>
      <c r="E83" s="13">
        <v>335</v>
      </c>
      <c r="F83" s="13">
        <v>36.979999999999997</v>
      </c>
      <c r="G83" s="46">
        <v>8.2799999999999994</v>
      </c>
      <c r="H83" s="13" t="s">
        <v>340</v>
      </c>
      <c r="I83" s="13">
        <v>4.8000000000000001E-58</v>
      </c>
      <c r="J83" s="13" t="s">
        <v>341</v>
      </c>
      <c r="K83" s="33" t="s">
        <v>346</v>
      </c>
      <c r="L83" s="33" t="s">
        <v>304</v>
      </c>
      <c r="M83" s="13">
        <v>0.99882099999999996</v>
      </c>
      <c r="N83" s="13" t="s">
        <v>422</v>
      </c>
      <c r="O83" s="47" t="s">
        <v>423</v>
      </c>
      <c r="P83" s="32" t="s">
        <v>504</v>
      </c>
      <c r="Q83" s="32">
        <f t="shared" si="1"/>
        <v>1008</v>
      </c>
    </row>
    <row r="84" spans="1:17" ht="13.8" customHeight="1" x14ac:dyDescent="0.25">
      <c r="A84" s="43" t="s">
        <v>276</v>
      </c>
      <c r="B84" s="13" t="s">
        <v>27</v>
      </c>
      <c r="C84" s="43" t="s">
        <v>100</v>
      </c>
      <c r="D84" s="13" t="s">
        <v>146</v>
      </c>
      <c r="E84" s="13">
        <v>284</v>
      </c>
      <c r="F84" s="13">
        <v>30.56</v>
      </c>
      <c r="G84" s="46">
        <v>8.73</v>
      </c>
      <c r="H84" s="13" t="s">
        <v>340</v>
      </c>
      <c r="I84" s="13">
        <v>6.7999999999999996E-122</v>
      </c>
      <c r="J84" s="13" t="s">
        <v>341</v>
      </c>
      <c r="K84" s="33" t="s">
        <v>342</v>
      </c>
      <c r="L84" s="33" t="s">
        <v>343</v>
      </c>
      <c r="M84" s="13">
        <v>0.99919899999999995</v>
      </c>
      <c r="N84" s="13" t="s">
        <v>344</v>
      </c>
      <c r="O84" s="47" t="s">
        <v>424</v>
      </c>
      <c r="P84" s="32" t="s">
        <v>505</v>
      </c>
      <c r="Q84" s="32">
        <f t="shared" si="1"/>
        <v>855</v>
      </c>
    </row>
    <row r="85" spans="1:17" ht="13.8" customHeight="1" x14ac:dyDescent="0.25">
      <c r="A85" s="43" t="s">
        <v>276</v>
      </c>
      <c r="B85" s="13" t="s">
        <v>26</v>
      </c>
      <c r="C85" s="43" t="s">
        <v>101</v>
      </c>
      <c r="D85" s="13" t="s">
        <v>147</v>
      </c>
      <c r="E85" s="13">
        <v>317</v>
      </c>
      <c r="F85" s="13">
        <v>33.96</v>
      </c>
      <c r="G85" s="46">
        <v>5.01</v>
      </c>
      <c r="H85" s="13" t="s">
        <v>340</v>
      </c>
      <c r="I85" s="13">
        <v>2.7000000000000002E-121</v>
      </c>
      <c r="J85" s="13" t="s">
        <v>341</v>
      </c>
      <c r="K85" s="33" t="s">
        <v>342</v>
      </c>
      <c r="L85" s="33" t="s">
        <v>343</v>
      </c>
      <c r="M85" s="13">
        <v>0.99987199999999998</v>
      </c>
      <c r="N85" s="13" t="s">
        <v>344</v>
      </c>
      <c r="O85" s="47" t="s">
        <v>425</v>
      </c>
      <c r="P85" s="32" t="s">
        <v>506</v>
      </c>
      <c r="Q85" s="32">
        <f t="shared" si="1"/>
        <v>954</v>
      </c>
    </row>
    <row r="86" spans="1:17" ht="13.8" customHeight="1" x14ac:dyDescent="0.25">
      <c r="A86" s="49" t="s">
        <v>276</v>
      </c>
      <c r="B86" s="24" t="s">
        <v>14</v>
      </c>
      <c r="C86" s="49" t="s">
        <v>102</v>
      </c>
      <c r="D86" s="24" t="s">
        <v>148</v>
      </c>
      <c r="E86" s="24">
        <v>287</v>
      </c>
      <c r="F86" s="24">
        <v>31.59</v>
      </c>
      <c r="G86" s="50">
        <v>8.0399999999999991</v>
      </c>
      <c r="H86" s="24" t="s">
        <v>340</v>
      </c>
      <c r="I86" s="24">
        <v>1.0999999999999999E-101</v>
      </c>
      <c r="J86" s="24" t="s">
        <v>341</v>
      </c>
      <c r="K86" s="51" t="s">
        <v>346</v>
      </c>
      <c r="L86" s="51" t="s">
        <v>356</v>
      </c>
      <c r="M86" s="24">
        <v>0.54005099999999995</v>
      </c>
      <c r="N86" s="24" t="s">
        <v>357</v>
      </c>
      <c r="O86" s="52" t="s">
        <v>426</v>
      </c>
      <c r="P86" s="53" t="s">
        <v>507</v>
      </c>
      <c r="Q86" s="53">
        <f t="shared" si="1"/>
        <v>864</v>
      </c>
    </row>
    <row r="88" spans="1:17" ht="13.8" customHeight="1" x14ac:dyDescent="0.25">
      <c r="A88" s="13" t="s">
        <v>52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B7245-1CEE-4400-A62E-BF3BB674EBB1}">
  <dimension ref="A1:I10"/>
  <sheetViews>
    <sheetView zoomScale="98" zoomScaleNormal="98" workbookViewId="0">
      <selection activeCell="B1" sqref="B1"/>
    </sheetView>
  </sheetViews>
  <sheetFormatPr defaultRowHeight="15" customHeight="1" x14ac:dyDescent="0.25"/>
  <cols>
    <col min="1" max="1" width="16" style="7" customWidth="1"/>
    <col min="2" max="2" width="22.88671875" style="7" customWidth="1"/>
    <col min="3" max="3" width="7.88671875" style="7" bestFit="1" customWidth="1"/>
    <col min="4" max="4" width="8.88671875" style="7"/>
    <col min="5" max="6" width="10.88671875" style="7" customWidth="1"/>
    <col min="7" max="8" width="8.88671875" style="7"/>
    <col min="9" max="9" width="11.33203125" style="7" customWidth="1"/>
    <col min="10" max="16384" width="8.88671875" style="7"/>
  </cols>
  <sheetData>
    <row r="1" spans="1:9" ht="15" customHeight="1" thickBot="1" x14ac:dyDescent="0.3">
      <c r="B1" s="59" t="s">
        <v>663</v>
      </c>
    </row>
    <row r="2" spans="1:9" ht="15" customHeight="1" thickBot="1" x14ac:dyDescent="0.3">
      <c r="A2"/>
      <c r="B2" s="66" t="s">
        <v>519</v>
      </c>
      <c r="C2" s="68" t="s">
        <v>539</v>
      </c>
      <c r="D2" s="68"/>
      <c r="E2" s="68"/>
      <c r="F2" s="68" t="s">
        <v>540</v>
      </c>
      <c r="G2" s="68"/>
      <c r="H2" s="54" t="s">
        <v>525</v>
      </c>
    </row>
    <row r="3" spans="1:9" ht="15" customHeight="1" thickBot="1" x14ac:dyDescent="0.3">
      <c r="A3"/>
      <c r="B3" s="67"/>
      <c r="C3" s="54" t="s">
        <v>520</v>
      </c>
      <c r="D3" s="54" t="s">
        <v>521</v>
      </c>
      <c r="E3" s="54" t="s">
        <v>523</v>
      </c>
      <c r="F3" s="54" t="s">
        <v>522</v>
      </c>
      <c r="G3" s="54" t="s">
        <v>524</v>
      </c>
      <c r="H3" s="54" t="s">
        <v>525</v>
      </c>
    </row>
    <row r="4" spans="1:9" ht="15" customHeight="1" x14ac:dyDescent="0.25">
      <c r="A4" s="69" t="s">
        <v>543</v>
      </c>
      <c r="B4" s="55" t="s">
        <v>535</v>
      </c>
      <c r="C4" s="56">
        <v>3</v>
      </c>
      <c r="D4" s="56">
        <v>7</v>
      </c>
      <c r="E4" s="56">
        <v>1</v>
      </c>
      <c r="F4" s="56">
        <v>11</v>
      </c>
      <c r="G4" s="56">
        <v>14</v>
      </c>
      <c r="H4" s="56">
        <f>SUM(C4:G4)</f>
        <v>36</v>
      </c>
      <c r="I4" s="4"/>
    </row>
    <row r="5" spans="1:9" ht="15" customHeight="1" x14ac:dyDescent="0.25">
      <c r="A5" s="69"/>
      <c r="B5" s="55" t="s">
        <v>534</v>
      </c>
      <c r="C5" s="56">
        <v>3</v>
      </c>
      <c r="D5" s="56">
        <v>8</v>
      </c>
      <c r="E5" s="56">
        <v>3</v>
      </c>
      <c r="F5" s="56">
        <v>10</v>
      </c>
      <c r="G5" s="56">
        <v>23</v>
      </c>
      <c r="H5" s="56">
        <f t="shared" ref="H5:H10" si="0">SUM(C5:G5)</f>
        <v>47</v>
      </c>
      <c r="I5" s="4"/>
    </row>
    <row r="6" spans="1:9" ht="15" customHeight="1" x14ac:dyDescent="0.25">
      <c r="A6" s="69"/>
      <c r="B6" s="55" t="s">
        <v>536</v>
      </c>
      <c r="C6" s="56">
        <v>1</v>
      </c>
      <c r="D6" s="56">
        <v>16</v>
      </c>
      <c r="E6" s="56">
        <v>14</v>
      </c>
      <c r="F6" s="56">
        <v>10</v>
      </c>
      <c r="G6" s="56">
        <v>26</v>
      </c>
      <c r="H6" s="56">
        <f t="shared" si="0"/>
        <v>67</v>
      </c>
      <c r="I6" s="4"/>
    </row>
    <row r="7" spans="1:9" ht="15" customHeight="1" x14ac:dyDescent="0.25">
      <c r="A7" s="69"/>
      <c r="B7" s="55" t="s">
        <v>538</v>
      </c>
      <c r="C7" s="56">
        <v>10</v>
      </c>
      <c r="D7" s="56">
        <v>4</v>
      </c>
      <c r="E7" s="56">
        <v>7</v>
      </c>
      <c r="F7" s="56">
        <v>17</v>
      </c>
      <c r="G7" s="56">
        <v>10</v>
      </c>
      <c r="H7" s="56">
        <f t="shared" si="0"/>
        <v>48</v>
      </c>
      <c r="I7" s="4"/>
    </row>
    <row r="8" spans="1:9" ht="15" customHeight="1" x14ac:dyDescent="0.25">
      <c r="A8" s="69" t="s">
        <v>544</v>
      </c>
      <c r="B8" s="55" t="s">
        <v>537</v>
      </c>
      <c r="C8" s="56">
        <v>1</v>
      </c>
      <c r="D8" s="56">
        <v>4</v>
      </c>
      <c r="E8" s="56">
        <v>9</v>
      </c>
      <c r="F8" s="56">
        <v>1</v>
      </c>
      <c r="G8" s="56">
        <v>10</v>
      </c>
      <c r="H8" s="56">
        <f t="shared" si="0"/>
        <v>25</v>
      </c>
      <c r="I8" s="4"/>
    </row>
    <row r="9" spans="1:9" ht="15" customHeight="1" x14ac:dyDescent="0.25">
      <c r="A9" s="69"/>
      <c r="B9" s="55" t="s">
        <v>541</v>
      </c>
      <c r="C9" s="56">
        <v>3</v>
      </c>
      <c r="D9" s="56">
        <v>7</v>
      </c>
      <c r="E9" s="56">
        <v>1</v>
      </c>
      <c r="F9" s="56">
        <v>13</v>
      </c>
      <c r="G9" s="56">
        <v>4</v>
      </c>
      <c r="H9" s="56">
        <f t="shared" si="0"/>
        <v>28</v>
      </c>
      <c r="I9" s="4"/>
    </row>
    <row r="10" spans="1:9" ht="15" customHeight="1" x14ac:dyDescent="0.25">
      <c r="A10" s="69"/>
      <c r="B10" s="55" t="s">
        <v>542</v>
      </c>
      <c r="C10" s="56">
        <v>3</v>
      </c>
      <c r="D10" s="56">
        <v>10</v>
      </c>
      <c r="E10" s="56">
        <v>6</v>
      </c>
      <c r="F10" s="56">
        <v>19</v>
      </c>
      <c r="G10" s="56">
        <v>2</v>
      </c>
      <c r="H10" s="56">
        <f t="shared" si="0"/>
        <v>40</v>
      </c>
      <c r="I10" s="4"/>
    </row>
  </sheetData>
  <mergeCells count="5">
    <mergeCell ref="B2:B3"/>
    <mergeCell ref="C2:E2"/>
    <mergeCell ref="F2:G2"/>
    <mergeCell ref="A4:A7"/>
    <mergeCell ref="A8:A10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EBC12-1DCF-4DDB-BB91-15D3A0D26160}">
  <dimension ref="A1:Y55"/>
  <sheetViews>
    <sheetView zoomScale="95" zoomScaleNormal="95" workbookViewId="0"/>
  </sheetViews>
  <sheetFormatPr defaultRowHeight="13.8" x14ac:dyDescent="0.25"/>
  <cols>
    <col min="1" max="1" width="11.88671875" style="1" customWidth="1"/>
    <col min="2" max="2" width="11.77734375" style="1" bestFit="1" customWidth="1"/>
    <col min="3" max="3" width="15.6640625" style="1" bestFit="1" customWidth="1"/>
    <col min="4" max="4" width="16.6640625" style="1" bestFit="1" customWidth="1"/>
    <col min="5" max="6" width="9.5546875" style="1" bestFit="1" customWidth="1"/>
    <col min="7" max="8" width="9.5546875" style="1" customWidth="1"/>
    <col min="9" max="9" width="11.6640625" style="1" bestFit="1" customWidth="1"/>
    <col min="10" max="10" width="15.6640625" style="1" bestFit="1" customWidth="1"/>
    <col min="11" max="11" width="16.21875" style="13" customWidth="1"/>
    <col min="12" max="13" width="9.5546875" style="1" bestFit="1" customWidth="1"/>
    <col min="14" max="15" width="9.5546875" style="1" customWidth="1"/>
    <col min="16" max="16" width="24.44140625" style="1" customWidth="1"/>
    <col min="17" max="17" width="7.33203125" style="1" bestFit="1" customWidth="1"/>
    <col min="18" max="18" width="5" style="1" bestFit="1" customWidth="1"/>
    <col min="19" max="19" width="8.44140625" style="1" bestFit="1" customWidth="1"/>
    <col min="20" max="20" width="23" style="18" customWidth="1"/>
    <col min="21" max="21" width="37.109375" style="13" customWidth="1"/>
    <col min="22" max="16384" width="8.88671875" style="1"/>
  </cols>
  <sheetData>
    <row r="1" spans="1:25" ht="15" customHeight="1" x14ac:dyDescent="0.25">
      <c r="A1" s="61" t="s">
        <v>664</v>
      </c>
    </row>
    <row r="2" spans="1:25" ht="15.6" x14ac:dyDescent="0.25">
      <c r="A2" s="6" t="s">
        <v>275</v>
      </c>
      <c r="B2" s="6" t="s">
        <v>266</v>
      </c>
      <c r="C2" s="6" t="s">
        <v>264</v>
      </c>
      <c r="D2" s="6" t="s">
        <v>265</v>
      </c>
      <c r="E2" s="6" t="s">
        <v>273</v>
      </c>
      <c r="F2" s="6" t="s">
        <v>274</v>
      </c>
      <c r="G2" s="6" t="s">
        <v>561</v>
      </c>
      <c r="H2" s="6"/>
      <c r="I2" s="6" t="s">
        <v>266</v>
      </c>
      <c r="J2" s="6" t="s">
        <v>264</v>
      </c>
      <c r="K2" s="21" t="s">
        <v>265</v>
      </c>
      <c r="L2" s="6" t="s">
        <v>273</v>
      </c>
      <c r="M2" s="6" t="s">
        <v>274</v>
      </c>
      <c r="N2" s="6" t="s">
        <v>561</v>
      </c>
      <c r="O2" s="6"/>
      <c r="P2" s="10" t="s">
        <v>267</v>
      </c>
      <c r="Q2" s="10" t="s">
        <v>269</v>
      </c>
      <c r="R2" s="10" t="s">
        <v>270</v>
      </c>
      <c r="S2" s="10" t="s">
        <v>528</v>
      </c>
      <c r="T2" s="14" t="s">
        <v>272</v>
      </c>
      <c r="U2" s="14" t="s">
        <v>530</v>
      </c>
    </row>
    <row r="3" spans="1:25" ht="15.6" x14ac:dyDescent="0.3">
      <c r="A3" s="26" t="s">
        <v>277</v>
      </c>
      <c r="B3" s="1" t="s">
        <v>156</v>
      </c>
      <c r="C3" s="1" t="s">
        <v>155</v>
      </c>
      <c r="D3" s="1" t="s">
        <v>15</v>
      </c>
      <c r="E3" s="1">
        <v>20784271</v>
      </c>
      <c r="F3" s="1">
        <v>20787928</v>
      </c>
      <c r="G3" s="1" t="str">
        <f>VLOOKUP(B3,'Table S2'!C:L,9,FALSE)</f>
        <v>V</v>
      </c>
      <c r="H3" s="1" t="str">
        <f>VLOOKUP(B3,'Table S2'!C:Q,10,FALSE)</f>
        <v/>
      </c>
      <c r="I3" s="1" t="s">
        <v>153</v>
      </c>
      <c r="J3" s="1" t="s">
        <v>152</v>
      </c>
      <c r="K3" s="13" t="s">
        <v>263</v>
      </c>
      <c r="L3" s="1">
        <v>22398193</v>
      </c>
      <c r="M3" s="1">
        <v>22401889</v>
      </c>
      <c r="N3" s="1" t="str">
        <f>VLOOKUP(I3,'Table S2'!C:Q,9,FALSE)</f>
        <v>V</v>
      </c>
      <c r="O3" s="1" t="str">
        <f>VLOOKUP(I3,'Table S2'!C:Q,10,FALSE)</f>
        <v/>
      </c>
      <c r="P3" s="11" t="s">
        <v>268</v>
      </c>
      <c r="Q3" s="11">
        <v>1.3586</v>
      </c>
      <c r="R3" s="11">
        <v>2.0944699999999998</v>
      </c>
      <c r="S3" s="11">
        <v>0.64866000000000001</v>
      </c>
      <c r="T3" s="16" t="s">
        <v>533</v>
      </c>
      <c r="U3" s="15">
        <f>R3/(2*0.000000015)*0.000001</f>
        <v>69.815666666666672</v>
      </c>
    </row>
    <row r="4" spans="1:25" ht="15.6" x14ac:dyDescent="0.3">
      <c r="A4" s="26" t="s">
        <v>277</v>
      </c>
      <c r="B4" s="1" t="s">
        <v>159</v>
      </c>
      <c r="C4" s="1" t="s">
        <v>158</v>
      </c>
      <c r="D4" s="1" t="s">
        <v>257</v>
      </c>
      <c r="E4" s="1">
        <v>11859880</v>
      </c>
      <c r="F4" s="1">
        <v>11862460</v>
      </c>
      <c r="G4" s="1" t="str">
        <f>VLOOKUP(B4,'Table S2'!C:L,9,FALSE)</f>
        <v>V</v>
      </c>
      <c r="H4" s="1" t="str">
        <f>VLOOKUP(B4,'Table S2'!C:Q,10,FALSE)</f>
        <v/>
      </c>
      <c r="I4" s="1" t="s">
        <v>171</v>
      </c>
      <c r="J4" s="1" t="s">
        <v>170</v>
      </c>
      <c r="K4" s="13" t="s">
        <v>261</v>
      </c>
      <c r="L4" s="1">
        <v>39833402</v>
      </c>
      <c r="M4" s="1">
        <v>39835209</v>
      </c>
      <c r="N4" s="1" t="str">
        <f>VLOOKUP(I4,'Table S2'!C:Q,9,FALSE)</f>
        <v>V</v>
      </c>
      <c r="O4" s="1" t="str">
        <f>VLOOKUP(I4,'Table S2'!C:Q,10,FALSE)</f>
        <v>1-25</v>
      </c>
      <c r="P4" s="11" t="s">
        <v>268</v>
      </c>
      <c r="Q4" s="11">
        <v>5.0199999999999996</v>
      </c>
      <c r="R4" s="11">
        <v>1.97522</v>
      </c>
      <c r="S4" s="11">
        <v>2.54149</v>
      </c>
      <c r="T4" s="16" t="s">
        <v>529</v>
      </c>
      <c r="U4" s="15">
        <f t="shared" ref="U4:U55" si="0">R4/(2*0.000000015)*0.000001</f>
        <v>65.840666666666664</v>
      </c>
      <c r="W4" s="1" t="s">
        <v>559</v>
      </c>
      <c r="X4" s="1">
        <f>13/36*100</f>
        <v>36.111111111111107</v>
      </c>
      <c r="Y4" s="1">
        <f>12/47*100</f>
        <v>25.531914893617021</v>
      </c>
    </row>
    <row r="5" spans="1:25" ht="15.6" x14ac:dyDescent="0.3">
      <c r="A5" s="26" t="s">
        <v>277</v>
      </c>
      <c r="B5" s="1" t="s">
        <v>168</v>
      </c>
      <c r="C5" s="1" t="s">
        <v>167</v>
      </c>
      <c r="D5" s="1" t="s">
        <v>257</v>
      </c>
      <c r="E5" s="1">
        <v>11833321</v>
      </c>
      <c r="F5" s="1">
        <v>11834977</v>
      </c>
      <c r="G5" s="1" t="str">
        <f>VLOOKUP(B5,'Table S2'!C:L,9,FALSE)</f>
        <v>V</v>
      </c>
      <c r="H5" s="1" t="str">
        <f>VLOOKUP(B5,'Table S2'!C:Q,10,FALSE)</f>
        <v>1-25</v>
      </c>
      <c r="I5" s="1" t="s">
        <v>165</v>
      </c>
      <c r="J5" s="1" t="s">
        <v>164</v>
      </c>
      <c r="K5" s="13" t="s">
        <v>0</v>
      </c>
      <c r="L5" s="1">
        <v>28105383</v>
      </c>
      <c r="M5" s="1">
        <v>28106616</v>
      </c>
      <c r="N5" s="1" t="str">
        <f>VLOOKUP(I5,'Table S2'!C:Q,9,FALSE)</f>
        <v>V</v>
      </c>
      <c r="O5" s="1" t="str">
        <f>VLOOKUP(I5,'Table S2'!C:Q,10,FALSE)</f>
        <v>1-22</v>
      </c>
      <c r="P5" s="11" t="s">
        <v>268</v>
      </c>
      <c r="Q5" s="11">
        <v>3.3262999999999998</v>
      </c>
      <c r="R5" s="11">
        <v>3.2670400000000002</v>
      </c>
      <c r="S5" s="11">
        <v>1.01814</v>
      </c>
      <c r="T5" s="16" t="s">
        <v>529</v>
      </c>
      <c r="U5" s="15">
        <f t="shared" si="0"/>
        <v>108.90133333333334</v>
      </c>
      <c r="W5" s="1" t="s">
        <v>560</v>
      </c>
      <c r="X5" s="1">
        <f>10/36*100</f>
        <v>27.777777777777779</v>
      </c>
      <c r="Y5" s="1">
        <f>17/47*100</f>
        <v>36.170212765957451</v>
      </c>
    </row>
    <row r="6" spans="1:25" ht="15.6" x14ac:dyDescent="0.3">
      <c r="A6" s="26" t="s">
        <v>277</v>
      </c>
      <c r="B6" s="1" t="s">
        <v>174</v>
      </c>
      <c r="C6" s="1" t="s">
        <v>173</v>
      </c>
      <c r="D6" s="1" t="s">
        <v>257</v>
      </c>
      <c r="E6" s="1">
        <v>2571704</v>
      </c>
      <c r="F6" s="1">
        <v>2572708</v>
      </c>
      <c r="G6" s="1" t="str">
        <f>VLOOKUP(B6,'Table S2'!C:L,9,FALSE)</f>
        <v>V</v>
      </c>
      <c r="H6" s="1" t="str">
        <f>VLOOKUP(B6,'Table S2'!C:Q,10,FALSE)</f>
        <v>1-24</v>
      </c>
      <c r="I6" s="1" t="s">
        <v>162</v>
      </c>
      <c r="J6" s="1" t="s">
        <v>161</v>
      </c>
      <c r="K6" s="13" t="s">
        <v>257</v>
      </c>
      <c r="L6" s="1">
        <v>11863889</v>
      </c>
      <c r="M6" s="1">
        <v>11865028</v>
      </c>
      <c r="N6" s="1" t="str">
        <f>VLOOKUP(I6,'Table S2'!C:Q,9,FALSE)</f>
        <v>V</v>
      </c>
      <c r="O6" s="1" t="str">
        <f>VLOOKUP(I6,'Table S2'!C:Q,10,FALSE)</f>
        <v>1-25</v>
      </c>
      <c r="P6" s="11" t="s">
        <v>268</v>
      </c>
      <c r="Q6" s="11">
        <v>4.9398</v>
      </c>
      <c r="R6" s="11">
        <v>1.8340700000000001</v>
      </c>
      <c r="S6" s="11">
        <v>2.6933500000000001</v>
      </c>
      <c r="T6" s="16" t="s">
        <v>529</v>
      </c>
      <c r="U6" s="15">
        <f t="shared" si="0"/>
        <v>61.135666666666665</v>
      </c>
    </row>
    <row r="7" spans="1:25" ht="15.6" x14ac:dyDescent="0.3">
      <c r="A7" s="26" t="s">
        <v>277</v>
      </c>
      <c r="B7" s="1" t="s">
        <v>177</v>
      </c>
      <c r="C7" s="1" t="s">
        <v>176</v>
      </c>
      <c r="D7" s="1" t="s">
        <v>259</v>
      </c>
      <c r="E7" s="1">
        <v>11009212</v>
      </c>
      <c r="F7" s="1">
        <v>11010123</v>
      </c>
      <c r="G7" s="1" t="str">
        <f>VLOOKUP(B7,'Table S2'!C:L,9,FALSE)</f>
        <v>V</v>
      </c>
      <c r="H7" s="1" t="str">
        <f>VLOOKUP(B7,'Table S2'!C:Q,10,FALSE)</f>
        <v>1-25</v>
      </c>
      <c r="I7" s="1" t="s">
        <v>180</v>
      </c>
      <c r="J7" s="1" t="s">
        <v>179</v>
      </c>
      <c r="K7" s="13" t="s">
        <v>262</v>
      </c>
      <c r="L7" s="1">
        <v>9246913</v>
      </c>
      <c r="M7" s="1">
        <v>9247824</v>
      </c>
      <c r="N7" s="1" t="str">
        <f>VLOOKUP(I7,'Table S2'!C:Q,9,FALSE)</f>
        <v>V</v>
      </c>
      <c r="O7" s="1" t="str">
        <f>VLOOKUP(I7,'Table S2'!C:Q,10,FALSE)</f>
        <v>1-25</v>
      </c>
      <c r="P7" s="11" t="s">
        <v>268</v>
      </c>
      <c r="Q7" s="11">
        <v>2.49073E-2</v>
      </c>
      <c r="R7" s="11">
        <v>0.20180799999999999</v>
      </c>
      <c r="S7" s="11">
        <v>0.123421</v>
      </c>
      <c r="T7" s="16" t="s">
        <v>271</v>
      </c>
      <c r="U7" s="15">
        <f t="shared" si="0"/>
        <v>6.7269333333333332</v>
      </c>
    </row>
    <row r="8" spans="1:25" ht="15.6" x14ac:dyDescent="0.3">
      <c r="A8" s="26" t="s">
        <v>277</v>
      </c>
      <c r="B8" s="1" t="s">
        <v>186</v>
      </c>
      <c r="C8" s="1" t="s">
        <v>185</v>
      </c>
      <c r="D8" s="1" t="s">
        <v>15</v>
      </c>
      <c r="E8" s="1">
        <v>32527659</v>
      </c>
      <c r="F8" s="1">
        <v>32528908</v>
      </c>
      <c r="G8" s="1" t="str">
        <f>VLOOKUP(B8,'Table S2'!C:L,9,FALSE)</f>
        <v>III</v>
      </c>
      <c r="H8" s="1" t="str">
        <f>VLOOKUP(B8,'Table S2'!C:Q,10,FALSE)</f>
        <v>1-26</v>
      </c>
      <c r="I8" s="1" t="s">
        <v>219</v>
      </c>
      <c r="J8" s="1" t="s">
        <v>218</v>
      </c>
      <c r="K8" s="13" t="s">
        <v>263</v>
      </c>
      <c r="L8" s="1">
        <v>18997221</v>
      </c>
      <c r="M8" s="1">
        <v>18997901</v>
      </c>
      <c r="N8" s="1" t="str">
        <f>VLOOKUP(I8,'Table S2'!C:Q,9,FALSE)</f>
        <v>III</v>
      </c>
      <c r="O8" s="1" t="str">
        <f>VLOOKUP(I8,'Table S2'!C:Q,10,FALSE)</f>
        <v>1-25</v>
      </c>
      <c r="P8" s="11" t="s">
        <v>268</v>
      </c>
      <c r="Q8" s="11">
        <v>4.6386799999999999</v>
      </c>
      <c r="R8" s="11">
        <v>1.5515600000000001</v>
      </c>
      <c r="S8" s="11">
        <v>2.98969</v>
      </c>
      <c r="T8" s="16" t="s">
        <v>529</v>
      </c>
      <c r="U8" s="15">
        <f t="shared" si="0"/>
        <v>51.718666666666671</v>
      </c>
    </row>
    <row r="9" spans="1:25" ht="15.6" x14ac:dyDescent="0.3">
      <c r="A9" s="26" t="s">
        <v>277</v>
      </c>
      <c r="B9" s="1" t="s">
        <v>195</v>
      </c>
      <c r="C9" s="1" t="s">
        <v>194</v>
      </c>
      <c r="D9" s="1" t="s">
        <v>15</v>
      </c>
      <c r="E9" s="1">
        <v>19932261</v>
      </c>
      <c r="F9" s="1">
        <v>19933157</v>
      </c>
      <c r="G9" s="1" t="str">
        <f>VLOOKUP(B9,'Table S2'!C:L,9,FALSE)</f>
        <v>III</v>
      </c>
      <c r="H9" s="1" t="str">
        <f>VLOOKUP(B9,'Table S2'!C:Q,10,FALSE)</f>
        <v>1-26</v>
      </c>
      <c r="I9" s="1" t="s">
        <v>213</v>
      </c>
      <c r="J9" s="1" t="s">
        <v>212</v>
      </c>
      <c r="K9" s="13" t="s">
        <v>15</v>
      </c>
      <c r="L9" s="1">
        <v>32402548</v>
      </c>
      <c r="M9" s="1">
        <v>32403315</v>
      </c>
      <c r="N9" s="1" t="str">
        <f>VLOOKUP(I9,'Table S2'!C:Q,9,FALSE)</f>
        <v>III</v>
      </c>
      <c r="O9" s="1" t="str">
        <f>VLOOKUP(I9,'Table S2'!C:Q,10,FALSE)</f>
        <v/>
      </c>
      <c r="P9" s="11" t="s">
        <v>268</v>
      </c>
      <c r="Q9" s="11">
        <v>2.51051</v>
      </c>
      <c r="R9" s="11">
        <v>1.63819</v>
      </c>
      <c r="S9" s="11">
        <v>1.5324899999999999</v>
      </c>
      <c r="T9" s="16" t="s">
        <v>529</v>
      </c>
      <c r="U9" s="15">
        <f t="shared" si="0"/>
        <v>54.606333333333332</v>
      </c>
    </row>
    <row r="10" spans="1:25" ht="15.6" x14ac:dyDescent="0.3">
      <c r="A10" s="26" t="s">
        <v>277</v>
      </c>
      <c r="B10" s="1" t="s">
        <v>198</v>
      </c>
      <c r="C10" s="1" t="s">
        <v>197</v>
      </c>
      <c r="D10" s="1" t="s">
        <v>15</v>
      </c>
      <c r="E10" s="1">
        <v>32495864</v>
      </c>
      <c r="F10" s="1">
        <v>32496757</v>
      </c>
      <c r="G10" s="1" t="str">
        <f>VLOOKUP(B10,'Table S2'!C:L,9,FALSE)</f>
        <v>III</v>
      </c>
      <c r="H10" s="1" t="str">
        <f>VLOOKUP(B10,'Table S2'!C:Q,10,FALSE)</f>
        <v>1-26</v>
      </c>
      <c r="I10" s="1" t="s">
        <v>204</v>
      </c>
      <c r="J10" s="1" t="s">
        <v>203</v>
      </c>
      <c r="K10" s="13" t="s">
        <v>263</v>
      </c>
      <c r="L10" s="1">
        <v>35359844</v>
      </c>
      <c r="M10" s="1">
        <v>35361279</v>
      </c>
      <c r="N10" s="1" t="str">
        <f>VLOOKUP(I10,'Table S2'!C:Q,9,FALSE)</f>
        <v>III</v>
      </c>
      <c r="O10" s="1" t="str">
        <f>VLOOKUP(I10,'Table S2'!C:Q,10,FALSE)</f>
        <v>1-26</v>
      </c>
      <c r="P10" s="11" t="s">
        <v>268</v>
      </c>
      <c r="Q10" s="11">
        <v>0.89758400000000005</v>
      </c>
      <c r="R10" s="11">
        <v>2.8170000000000002</v>
      </c>
      <c r="S10" s="11">
        <v>0.318631</v>
      </c>
      <c r="T10" s="16" t="s">
        <v>271</v>
      </c>
      <c r="U10" s="15">
        <f t="shared" si="0"/>
        <v>93.9</v>
      </c>
    </row>
    <row r="11" spans="1:25" ht="15.6" x14ac:dyDescent="0.3">
      <c r="A11" s="26" t="s">
        <v>277</v>
      </c>
      <c r="B11" s="1" t="s">
        <v>213</v>
      </c>
      <c r="C11" s="1" t="s">
        <v>212</v>
      </c>
      <c r="D11" s="1" t="s">
        <v>15</v>
      </c>
      <c r="E11" s="1">
        <v>32402548</v>
      </c>
      <c r="F11" s="1">
        <v>32403315</v>
      </c>
      <c r="G11" s="1" t="str">
        <f>VLOOKUP(B11,'Table S2'!C:L,9,FALSE)</f>
        <v>III</v>
      </c>
      <c r="H11" s="1" t="str">
        <f>VLOOKUP(B11,'Table S2'!C:Q,10,FALSE)</f>
        <v/>
      </c>
      <c r="I11" s="1" t="s">
        <v>189</v>
      </c>
      <c r="J11" s="1" t="s">
        <v>188</v>
      </c>
      <c r="K11" s="13" t="s">
        <v>263</v>
      </c>
      <c r="L11" s="1">
        <v>35272786</v>
      </c>
      <c r="M11" s="1">
        <v>35273685</v>
      </c>
      <c r="N11" s="1" t="str">
        <f>VLOOKUP(I11,'Table S2'!C:Q,9,FALSE)</f>
        <v>III</v>
      </c>
      <c r="O11" s="1" t="str">
        <f>VLOOKUP(I11,'Table S2'!C:Q,10,FALSE)</f>
        <v>1-26</v>
      </c>
      <c r="P11" s="11" t="s">
        <v>268</v>
      </c>
      <c r="Q11" s="11">
        <v>2.0418400000000001</v>
      </c>
      <c r="R11" s="11">
        <v>3.8612500000000001</v>
      </c>
      <c r="S11" s="11">
        <v>0.52880300000000002</v>
      </c>
      <c r="T11" s="16" t="s">
        <v>271</v>
      </c>
      <c r="U11" s="15">
        <f t="shared" si="0"/>
        <v>128.70833333333334</v>
      </c>
    </row>
    <row r="12" spans="1:25" ht="15.6" x14ac:dyDescent="0.3">
      <c r="A12" s="26" t="s">
        <v>277</v>
      </c>
      <c r="B12" s="1" t="s">
        <v>219</v>
      </c>
      <c r="C12" s="1" t="s">
        <v>218</v>
      </c>
      <c r="D12" s="1" t="s">
        <v>263</v>
      </c>
      <c r="E12" s="1">
        <v>18997221</v>
      </c>
      <c r="F12" s="1">
        <v>18997901</v>
      </c>
      <c r="G12" s="1" t="str">
        <f>VLOOKUP(B12,'Table S2'!C:L,9,FALSE)</f>
        <v>III</v>
      </c>
      <c r="H12" s="1" t="str">
        <f>VLOOKUP(B12,'Table S2'!C:Q,10,FALSE)</f>
        <v>1-25</v>
      </c>
      <c r="I12" s="1" t="s">
        <v>189</v>
      </c>
      <c r="J12" s="1" t="s">
        <v>188</v>
      </c>
      <c r="K12" s="13" t="s">
        <v>263</v>
      </c>
      <c r="L12" s="1">
        <v>35272786</v>
      </c>
      <c r="M12" s="1">
        <v>35273685</v>
      </c>
      <c r="N12" s="1" t="str">
        <f>VLOOKUP(I12,'Table S2'!C:Q,9,FALSE)</f>
        <v>III</v>
      </c>
      <c r="O12" s="1" t="str">
        <f>VLOOKUP(I12,'Table S2'!C:Q,10,FALSE)</f>
        <v>1-26</v>
      </c>
      <c r="P12" s="11" t="s">
        <v>268</v>
      </c>
      <c r="Q12" s="11">
        <v>4.5763999999999996</v>
      </c>
      <c r="R12" s="11">
        <v>0.68146700000000004</v>
      </c>
      <c r="S12" s="11">
        <v>6.7154999999999996</v>
      </c>
      <c r="T12" s="16" t="s">
        <v>529</v>
      </c>
      <c r="U12" s="15">
        <f t="shared" si="0"/>
        <v>22.715566666666671</v>
      </c>
    </row>
    <row r="13" spans="1:25" ht="15.6" x14ac:dyDescent="0.3">
      <c r="A13" s="26" t="s">
        <v>277</v>
      </c>
      <c r="B13" s="1" t="s">
        <v>234</v>
      </c>
      <c r="C13" s="1" t="s">
        <v>233</v>
      </c>
      <c r="D13" s="1" t="s">
        <v>38</v>
      </c>
      <c r="E13" s="1">
        <v>29070309</v>
      </c>
      <c r="F13" s="1">
        <v>29072759</v>
      </c>
      <c r="G13" s="1" t="str">
        <f>VLOOKUP(B13,'Table S2'!C:L,9,FALSE)</f>
        <v>II</v>
      </c>
      <c r="H13" s="1" t="str">
        <f>VLOOKUP(B13,'Table S2'!C:Q,10,FALSE)</f>
        <v>1-24</v>
      </c>
      <c r="I13" s="1" t="s">
        <v>228</v>
      </c>
      <c r="J13" s="1" t="s">
        <v>227</v>
      </c>
      <c r="K13" s="13" t="s">
        <v>258</v>
      </c>
      <c r="L13" s="1">
        <v>38861201</v>
      </c>
      <c r="M13" s="1">
        <v>38863169</v>
      </c>
      <c r="N13" s="1" t="str">
        <f>VLOOKUP(I13,'Table S2'!C:Q,9,FALSE)</f>
        <v>II</v>
      </c>
      <c r="O13" s="1" t="str">
        <f>VLOOKUP(I13,'Table S2'!C:Q,10,FALSE)</f>
        <v/>
      </c>
      <c r="P13" s="11" t="s">
        <v>268</v>
      </c>
      <c r="Q13" s="11">
        <v>3.97803</v>
      </c>
      <c r="R13" s="11">
        <v>2.5124200000000001</v>
      </c>
      <c r="S13" s="11">
        <v>1.58334</v>
      </c>
      <c r="T13" s="16" t="s">
        <v>529</v>
      </c>
      <c r="U13" s="15">
        <f t="shared" si="0"/>
        <v>83.747333333333344</v>
      </c>
    </row>
    <row r="14" spans="1:25" ht="15.6" x14ac:dyDescent="0.3">
      <c r="A14" s="26" t="s">
        <v>277</v>
      </c>
      <c r="B14" s="1" t="s">
        <v>237</v>
      </c>
      <c r="C14" s="1" t="s">
        <v>236</v>
      </c>
      <c r="D14" s="1" t="s">
        <v>258</v>
      </c>
      <c r="E14" s="1">
        <v>11948269</v>
      </c>
      <c r="F14" s="1">
        <v>11950680</v>
      </c>
      <c r="G14" s="1" t="str">
        <f>VLOOKUP(B14,'Table S2'!C:L,9,FALSE)</f>
        <v>II</v>
      </c>
      <c r="H14" s="1" t="str">
        <f>VLOOKUP(B14,'Table S2'!C:Q,10,FALSE)</f>
        <v>1-24</v>
      </c>
      <c r="I14" s="1" t="s">
        <v>231</v>
      </c>
      <c r="J14" s="1" t="s">
        <v>230</v>
      </c>
      <c r="K14" s="13" t="s">
        <v>260</v>
      </c>
      <c r="L14" s="1">
        <v>12406965</v>
      </c>
      <c r="M14" s="1">
        <v>12409515</v>
      </c>
      <c r="N14" s="1" t="str">
        <f>VLOOKUP(I14,'Table S2'!C:Q,9,FALSE)</f>
        <v>II</v>
      </c>
      <c r="O14" s="1" t="str">
        <f>VLOOKUP(I14,'Table S2'!C:Q,10,FALSE)</f>
        <v>1-24</v>
      </c>
      <c r="P14" s="11" t="s">
        <v>268</v>
      </c>
      <c r="Q14" s="11">
        <v>2.5364000000000001E-2</v>
      </c>
      <c r="R14" s="11">
        <v>0.180289</v>
      </c>
      <c r="S14" s="11">
        <v>0.140685</v>
      </c>
      <c r="T14" s="16" t="s">
        <v>271</v>
      </c>
      <c r="U14" s="15">
        <f t="shared" si="0"/>
        <v>6.0096333333333334</v>
      </c>
    </row>
    <row r="15" spans="1:25" ht="15.6" x14ac:dyDescent="0.3">
      <c r="A15" s="26" t="s">
        <v>277</v>
      </c>
      <c r="B15" s="1" t="s">
        <v>243</v>
      </c>
      <c r="C15" s="1" t="s">
        <v>242</v>
      </c>
      <c r="D15" s="1" t="s">
        <v>257</v>
      </c>
      <c r="E15" s="1">
        <v>19695290</v>
      </c>
      <c r="F15" s="1">
        <v>19698067</v>
      </c>
      <c r="G15" s="1" t="str">
        <f>VLOOKUP(B15,'Table S2'!C:L,9,FALSE)</f>
        <v>I</v>
      </c>
      <c r="H15" s="1" t="str">
        <f>VLOOKUP(B15,'Table S2'!C:Q,10,FALSE)</f>
        <v>1-19</v>
      </c>
      <c r="I15" s="1" t="s">
        <v>225</v>
      </c>
      <c r="J15" s="1" t="s">
        <v>224</v>
      </c>
      <c r="K15" s="13" t="s">
        <v>261</v>
      </c>
      <c r="L15" s="1">
        <v>31859236</v>
      </c>
      <c r="M15" s="1">
        <v>31861183</v>
      </c>
      <c r="N15" s="1" t="str">
        <f>VLOOKUP(I15,'Table S2'!C:Q,9,FALSE)</f>
        <v>I</v>
      </c>
      <c r="O15" s="1" t="str">
        <f>VLOOKUP(I15,'Table S2'!C:Q,10,FALSE)</f>
        <v>1-19</v>
      </c>
      <c r="P15" s="11" t="s">
        <v>268</v>
      </c>
      <c r="Q15" s="11">
        <v>1.2432000000000001</v>
      </c>
      <c r="R15" s="11">
        <v>1.52135</v>
      </c>
      <c r="S15" s="11">
        <v>0.81716999999999995</v>
      </c>
      <c r="T15" s="16" t="s">
        <v>271</v>
      </c>
      <c r="U15" s="15">
        <f t="shared" si="0"/>
        <v>50.711666666666666</v>
      </c>
    </row>
    <row r="16" spans="1:25" ht="15.6" x14ac:dyDescent="0.3">
      <c r="A16" s="26" t="s">
        <v>277</v>
      </c>
      <c r="B16" s="1" t="s">
        <v>526</v>
      </c>
      <c r="C16" s="1" t="s">
        <v>150</v>
      </c>
      <c r="D16" s="1" t="s">
        <v>257</v>
      </c>
      <c r="E16" s="1">
        <v>11835580</v>
      </c>
      <c r="F16" s="1">
        <v>11838658</v>
      </c>
      <c r="G16" s="1" t="str">
        <f>VLOOKUP(B16,'Table S2'!C:L,9,FALSE)</f>
        <v>V</v>
      </c>
      <c r="H16" s="1" t="str">
        <f>VLOOKUP(B16,'Table S2'!C:Q,10,FALSE)</f>
        <v>1-27</v>
      </c>
      <c r="I16" s="1" t="s">
        <v>168</v>
      </c>
      <c r="J16" s="1" t="s">
        <v>167</v>
      </c>
      <c r="K16" s="13" t="s">
        <v>257</v>
      </c>
      <c r="L16" s="1">
        <v>11833321</v>
      </c>
      <c r="M16" s="1">
        <v>11834977</v>
      </c>
      <c r="N16" s="1" t="str">
        <f>VLOOKUP(I16,'Table S2'!C:Q,9,FALSE)</f>
        <v>V</v>
      </c>
      <c r="O16" s="1" t="str">
        <f>VLOOKUP(I16,'Table S2'!C:Q,10,FALSE)</f>
        <v>1-25</v>
      </c>
      <c r="P16" s="4" t="s">
        <v>514</v>
      </c>
      <c r="Q16" s="11">
        <v>5.0294100000000004</v>
      </c>
      <c r="R16" s="11">
        <v>1.6023099999999999</v>
      </c>
      <c r="S16" s="11">
        <v>3.1388500000000001</v>
      </c>
      <c r="T16" s="16" t="s">
        <v>529</v>
      </c>
      <c r="U16" s="15">
        <f t="shared" si="0"/>
        <v>53.410333333333334</v>
      </c>
    </row>
    <row r="17" spans="1:21" ht="15.6" x14ac:dyDescent="0.3">
      <c r="A17" s="26" t="s">
        <v>277</v>
      </c>
      <c r="B17" s="1" t="s">
        <v>168</v>
      </c>
      <c r="C17" s="1" t="s">
        <v>167</v>
      </c>
      <c r="D17" s="1" t="s">
        <v>257</v>
      </c>
      <c r="E17" s="1">
        <v>11833321</v>
      </c>
      <c r="F17" s="1">
        <v>11834977</v>
      </c>
      <c r="G17" s="1" t="str">
        <f>VLOOKUP(B17,'Table S2'!C:L,9,FALSE)</f>
        <v>V</v>
      </c>
      <c r="H17" s="1" t="str">
        <f>VLOOKUP(B17,'Table S2'!C:Q,10,FALSE)</f>
        <v>1-25</v>
      </c>
      <c r="I17" s="1" t="s">
        <v>159</v>
      </c>
      <c r="J17" s="1" t="s">
        <v>158</v>
      </c>
      <c r="K17" s="13" t="s">
        <v>257</v>
      </c>
      <c r="L17" s="1">
        <v>11859880</v>
      </c>
      <c r="M17" s="1">
        <v>11862460</v>
      </c>
      <c r="N17" s="1" t="str">
        <f>VLOOKUP(I17,'Table S2'!C:Q,9,FALSE)</f>
        <v>V</v>
      </c>
      <c r="O17" s="1" t="str">
        <f>VLOOKUP(I17,'Table S2'!C:Q,10,FALSE)</f>
        <v/>
      </c>
      <c r="P17" s="4" t="s">
        <v>514</v>
      </c>
      <c r="Q17" s="11">
        <v>2.6096400000000002</v>
      </c>
      <c r="R17" s="11">
        <v>2.9037500000000001</v>
      </c>
      <c r="S17" s="11">
        <v>0.89871599999999996</v>
      </c>
      <c r="T17" s="16" t="s">
        <v>271</v>
      </c>
      <c r="U17" s="15">
        <f t="shared" si="0"/>
        <v>96.791666666666671</v>
      </c>
    </row>
    <row r="18" spans="1:21" ht="15.6" x14ac:dyDescent="0.3">
      <c r="A18" s="26" t="s">
        <v>277</v>
      </c>
      <c r="B18" s="1" t="s">
        <v>225</v>
      </c>
      <c r="C18" s="1" t="s">
        <v>224</v>
      </c>
      <c r="D18" s="1" t="s">
        <v>261</v>
      </c>
      <c r="E18" s="1">
        <v>31859236</v>
      </c>
      <c r="F18" s="1">
        <v>31861183</v>
      </c>
      <c r="G18" s="1" t="str">
        <f>VLOOKUP(B18,'Table S2'!C:L,9,FALSE)</f>
        <v>I</v>
      </c>
      <c r="H18" s="1" t="str">
        <f>VLOOKUP(B18,'Table S2'!C:Q,10,FALSE)</f>
        <v>1-19</v>
      </c>
      <c r="I18" s="1" t="s">
        <v>240</v>
      </c>
      <c r="J18" s="1" t="s">
        <v>239</v>
      </c>
      <c r="K18" s="13" t="s">
        <v>261</v>
      </c>
      <c r="L18" s="1">
        <v>31866652</v>
      </c>
      <c r="M18" s="1">
        <v>31868874</v>
      </c>
      <c r="N18" s="1" t="str">
        <f>VLOOKUP(I18,'Table S2'!C:Q,9,FALSE)</f>
        <v>I</v>
      </c>
      <c r="O18" s="1" t="str">
        <f>VLOOKUP(I18,'Table S2'!C:Q,10,FALSE)</f>
        <v>1-19</v>
      </c>
      <c r="P18" s="4" t="s">
        <v>514</v>
      </c>
      <c r="Q18" s="11">
        <v>1.2736499999999999</v>
      </c>
      <c r="R18" s="11">
        <v>1.4685900000000001</v>
      </c>
      <c r="S18" s="11">
        <v>0.86726000000000003</v>
      </c>
      <c r="T18" s="16" t="s">
        <v>271</v>
      </c>
      <c r="U18" s="15">
        <f t="shared" si="0"/>
        <v>48.953000000000003</v>
      </c>
    </row>
    <row r="19" spans="1:21" ht="15.6" x14ac:dyDescent="0.3">
      <c r="A19" s="26" t="s">
        <v>277</v>
      </c>
      <c r="B19" s="1" t="s">
        <v>222</v>
      </c>
      <c r="C19" s="1" t="s">
        <v>221</v>
      </c>
      <c r="D19" s="1" t="s">
        <v>261</v>
      </c>
      <c r="E19" s="1">
        <v>39825998</v>
      </c>
      <c r="F19" s="1">
        <v>39827614</v>
      </c>
      <c r="G19" s="1" t="str">
        <f>VLOOKUP(B19,'Table S2'!C:L,9,FALSE)</f>
        <v>V</v>
      </c>
      <c r="H19" s="1" t="str">
        <f>VLOOKUP(B19,'Table S2'!C:Q,10,FALSE)</f>
        <v/>
      </c>
      <c r="I19" s="1" t="s">
        <v>171</v>
      </c>
      <c r="J19" s="1" t="s">
        <v>170</v>
      </c>
      <c r="K19" s="13" t="s">
        <v>261</v>
      </c>
      <c r="L19" s="1">
        <v>39833402</v>
      </c>
      <c r="M19" s="1">
        <v>39835209</v>
      </c>
      <c r="N19" s="1" t="str">
        <f>VLOOKUP(I19,'Table S2'!C:Q,9,FALSE)</f>
        <v>V</v>
      </c>
      <c r="O19" s="1" t="str">
        <f>VLOOKUP(I19,'Table S2'!C:Q,10,FALSE)</f>
        <v>1-25</v>
      </c>
      <c r="P19" s="4" t="s">
        <v>514</v>
      </c>
      <c r="Q19" s="11">
        <v>3.02182</v>
      </c>
      <c r="R19" s="11">
        <v>2.5218099999999999</v>
      </c>
      <c r="S19" s="11">
        <v>1.19828</v>
      </c>
      <c r="T19" s="16" t="s">
        <v>529</v>
      </c>
      <c r="U19" s="15">
        <f t="shared" si="0"/>
        <v>84.060333333333332</v>
      </c>
    </row>
    <row r="20" spans="1:21" ht="15.6" x14ac:dyDescent="0.3">
      <c r="A20" s="26" t="s">
        <v>277</v>
      </c>
      <c r="B20" s="1" t="s">
        <v>189</v>
      </c>
      <c r="C20" s="1" t="s">
        <v>188</v>
      </c>
      <c r="D20" s="1" t="s">
        <v>263</v>
      </c>
      <c r="E20" s="1">
        <v>35272786</v>
      </c>
      <c r="F20" s="1">
        <v>35273685</v>
      </c>
      <c r="G20" s="1" t="str">
        <f>VLOOKUP(B20,'Table S2'!C:L,9,FALSE)</f>
        <v>III</v>
      </c>
      <c r="H20" s="1" t="str">
        <f>VLOOKUP(B20,'Table S2'!C:Q,10,FALSE)</f>
        <v>1-26</v>
      </c>
      <c r="I20" s="1" t="s">
        <v>210</v>
      </c>
      <c r="J20" s="1" t="s">
        <v>209</v>
      </c>
      <c r="K20" s="13" t="s">
        <v>263</v>
      </c>
      <c r="L20" s="1">
        <v>35280486</v>
      </c>
      <c r="M20" s="1">
        <v>35289680</v>
      </c>
      <c r="N20" s="1" t="str">
        <f>VLOOKUP(I20,'Table S2'!C:Q,9,FALSE)</f>
        <v>III</v>
      </c>
      <c r="O20" s="1" t="str">
        <f>VLOOKUP(I20,'Table S2'!C:Q,10,FALSE)</f>
        <v>1-25</v>
      </c>
      <c r="P20" s="4" t="s">
        <v>514</v>
      </c>
      <c r="Q20" s="11">
        <v>4.7731700000000004</v>
      </c>
      <c r="R20" s="11">
        <v>1.41872</v>
      </c>
      <c r="S20" s="11">
        <v>3.3644099999999999</v>
      </c>
      <c r="T20" s="16" t="s">
        <v>529</v>
      </c>
      <c r="U20" s="15">
        <f t="shared" si="0"/>
        <v>47.290666666666667</v>
      </c>
    </row>
    <row r="21" spans="1:21" ht="15.6" x14ac:dyDescent="0.3">
      <c r="A21" s="26" t="s">
        <v>277</v>
      </c>
      <c r="B21" s="1" t="s">
        <v>210</v>
      </c>
      <c r="C21" s="1" t="s">
        <v>209</v>
      </c>
      <c r="D21" s="1" t="s">
        <v>263</v>
      </c>
      <c r="E21" s="1">
        <v>35280486</v>
      </c>
      <c r="F21" s="1">
        <v>35289680</v>
      </c>
      <c r="G21" s="1" t="str">
        <f>VLOOKUP(B21,'Table S2'!C:L,9,FALSE)</f>
        <v>III</v>
      </c>
      <c r="H21" s="1" t="str">
        <f>VLOOKUP(B21,'Table S2'!C:Q,10,FALSE)</f>
        <v>1-25</v>
      </c>
      <c r="I21" s="1" t="s">
        <v>183</v>
      </c>
      <c r="J21" s="1" t="s">
        <v>182</v>
      </c>
      <c r="K21" s="13" t="s">
        <v>263</v>
      </c>
      <c r="L21" s="1">
        <v>35336898</v>
      </c>
      <c r="M21" s="1">
        <v>35337929</v>
      </c>
      <c r="N21" s="1" t="str">
        <f>VLOOKUP(I21,'Table S2'!C:Q,9,FALSE)</f>
        <v>III</v>
      </c>
      <c r="O21" s="1" t="str">
        <f>VLOOKUP(I21,'Table S2'!C:Q,10,FALSE)</f>
        <v/>
      </c>
      <c r="P21" s="4" t="s">
        <v>514</v>
      </c>
      <c r="Q21" s="11">
        <v>4.8069600000000001</v>
      </c>
      <c r="R21" s="11">
        <v>2.1319599999999999</v>
      </c>
      <c r="S21" s="11">
        <v>2.2547100000000002</v>
      </c>
      <c r="T21" s="16" t="s">
        <v>529</v>
      </c>
      <c r="U21" s="15">
        <f t="shared" si="0"/>
        <v>71.065333333333328</v>
      </c>
    </row>
    <row r="22" spans="1:21" ht="15.6" x14ac:dyDescent="0.3">
      <c r="A22" s="26" t="s">
        <v>277</v>
      </c>
      <c r="B22" s="1" t="s">
        <v>198</v>
      </c>
      <c r="C22" s="1" t="s">
        <v>197</v>
      </c>
      <c r="D22" s="1" t="s">
        <v>15</v>
      </c>
      <c r="E22" s="1">
        <v>32495864</v>
      </c>
      <c r="F22" s="1">
        <v>32496757</v>
      </c>
      <c r="G22" s="1" t="str">
        <f>VLOOKUP(B22,'Table S2'!C:L,9,FALSE)</f>
        <v>III</v>
      </c>
      <c r="H22" s="1" t="str">
        <f>VLOOKUP(B22,'Table S2'!C:Q,10,FALSE)</f>
        <v>1-26</v>
      </c>
      <c r="I22" s="1" t="s">
        <v>201</v>
      </c>
      <c r="J22" s="1" t="s">
        <v>200</v>
      </c>
      <c r="K22" s="13" t="s">
        <v>15</v>
      </c>
      <c r="L22" s="1">
        <v>32505225</v>
      </c>
      <c r="M22" s="1">
        <v>32506641</v>
      </c>
      <c r="N22" s="1" t="str">
        <f>VLOOKUP(I22,'Table S2'!C:Q,9,FALSE)</f>
        <v>III</v>
      </c>
      <c r="O22" s="1" t="str">
        <f>VLOOKUP(I22,'Table S2'!C:Q,10,FALSE)</f>
        <v>1-26</v>
      </c>
      <c r="P22" s="4" t="s">
        <v>514</v>
      </c>
      <c r="Q22" s="11">
        <v>4.8245799999999998E-2</v>
      </c>
      <c r="R22" s="11">
        <v>0.164046</v>
      </c>
      <c r="S22" s="11">
        <v>0.294099</v>
      </c>
      <c r="T22" s="16" t="s">
        <v>271</v>
      </c>
      <c r="U22" s="15">
        <f t="shared" si="0"/>
        <v>5.4681999999999995</v>
      </c>
    </row>
    <row r="23" spans="1:21" ht="15.6" x14ac:dyDescent="0.3">
      <c r="A23" s="26" t="s">
        <v>277</v>
      </c>
      <c r="B23" s="1" t="s">
        <v>201</v>
      </c>
      <c r="C23" s="1" t="s">
        <v>200</v>
      </c>
      <c r="D23" s="1" t="s">
        <v>15</v>
      </c>
      <c r="E23" s="1">
        <v>32505225</v>
      </c>
      <c r="F23" s="1">
        <v>32506641</v>
      </c>
      <c r="G23" s="1" t="str">
        <f>VLOOKUP(B23,'Table S2'!C:L,9,FALSE)</f>
        <v>III</v>
      </c>
      <c r="H23" s="1" t="str">
        <f>VLOOKUP(B23,'Table S2'!C:Q,10,FALSE)</f>
        <v>1-26</v>
      </c>
      <c r="I23" s="1" t="s">
        <v>186</v>
      </c>
      <c r="J23" s="1" t="s">
        <v>185</v>
      </c>
      <c r="K23" s="13" t="s">
        <v>15</v>
      </c>
      <c r="L23" s="1">
        <v>32527659</v>
      </c>
      <c r="M23" s="1">
        <v>32528908</v>
      </c>
      <c r="N23" s="1" t="str">
        <f>VLOOKUP(I23,'Table S2'!C:Q,9,FALSE)</f>
        <v>III</v>
      </c>
      <c r="O23" s="1" t="str">
        <f>VLOOKUP(I23,'Table S2'!C:Q,10,FALSE)</f>
        <v>1-26</v>
      </c>
      <c r="P23" s="4" t="s">
        <v>514</v>
      </c>
      <c r="Q23" s="11">
        <v>5.4213999999999998E-2</v>
      </c>
      <c r="R23" s="11">
        <v>0.1085</v>
      </c>
      <c r="S23" s="11">
        <v>0.49967</v>
      </c>
      <c r="T23" s="16" t="s">
        <v>271</v>
      </c>
      <c r="U23" s="15">
        <f t="shared" si="0"/>
        <v>3.6166666666666667</v>
      </c>
    </row>
    <row r="24" spans="1:21" ht="15.6" x14ac:dyDescent="0.3">
      <c r="A24" s="26" t="s">
        <v>277</v>
      </c>
      <c r="B24" s="1" t="s">
        <v>186</v>
      </c>
      <c r="C24" s="1" t="s">
        <v>185</v>
      </c>
      <c r="D24" s="1" t="s">
        <v>15</v>
      </c>
      <c r="E24" s="1">
        <v>32527659</v>
      </c>
      <c r="F24" s="1">
        <v>32528908</v>
      </c>
      <c r="G24" s="1" t="str">
        <f>VLOOKUP(B24,'Table S2'!C:L,9,FALSE)</f>
        <v>III</v>
      </c>
      <c r="H24" s="1" t="str">
        <f>VLOOKUP(B24,'Table S2'!C:Q,10,FALSE)</f>
        <v>1-26</v>
      </c>
      <c r="I24" s="1" t="s">
        <v>192</v>
      </c>
      <c r="J24" s="1" t="s">
        <v>191</v>
      </c>
      <c r="K24" s="13" t="s">
        <v>15</v>
      </c>
      <c r="L24" s="1">
        <v>32538742</v>
      </c>
      <c r="M24" s="1">
        <v>32566841</v>
      </c>
      <c r="N24" s="1" t="str">
        <f>VLOOKUP(I24,'Table S2'!C:Q,9,FALSE)</f>
        <v>III</v>
      </c>
      <c r="O24" s="1" t="str">
        <f>VLOOKUP(I24,'Table S2'!C:Q,10,FALSE)</f>
        <v>1-26</v>
      </c>
      <c r="P24" s="4" t="s">
        <v>514</v>
      </c>
      <c r="Q24" s="11">
        <v>0.26869100000000001</v>
      </c>
      <c r="R24" s="11">
        <v>0.35537600000000003</v>
      </c>
      <c r="S24" s="11">
        <v>0.75607500000000005</v>
      </c>
      <c r="T24" s="16" t="s">
        <v>271</v>
      </c>
      <c r="U24" s="15">
        <f t="shared" si="0"/>
        <v>11.845866666666668</v>
      </c>
    </row>
    <row r="25" spans="1:21" ht="15.6" x14ac:dyDescent="0.3">
      <c r="A25" s="26" t="s">
        <v>277</v>
      </c>
      <c r="B25" s="1" t="s">
        <v>234</v>
      </c>
      <c r="C25" s="1" t="s">
        <v>233</v>
      </c>
      <c r="D25" s="1" t="s">
        <v>38</v>
      </c>
      <c r="E25" s="1">
        <v>29070309</v>
      </c>
      <c r="F25" s="1">
        <v>29072759</v>
      </c>
      <c r="G25" s="1" t="str">
        <f>VLOOKUP(B25,'Table S2'!C:L,9,FALSE)</f>
        <v>II</v>
      </c>
      <c r="H25" s="1" t="str">
        <f>VLOOKUP(B25,'Table S2'!C:Q,10,FALSE)</f>
        <v>1-24</v>
      </c>
      <c r="I25" s="1" t="s">
        <v>246</v>
      </c>
      <c r="J25" s="1" t="s">
        <v>245</v>
      </c>
      <c r="K25" s="13" t="s">
        <v>38</v>
      </c>
      <c r="L25" s="1">
        <v>29111522</v>
      </c>
      <c r="M25" s="1">
        <v>29118000</v>
      </c>
      <c r="N25" s="1" t="str">
        <f>VLOOKUP(I25,'Table S2'!C:Q,9,FALSE)</f>
        <v>II</v>
      </c>
      <c r="O25" s="1" t="str">
        <f>VLOOKUP(I25,'Table S2'!C:Q,10,FALSE)</f>
        <v/>
      </c>
      <c r="P25" s="4" t="s">
        <v>514</v>
      </c>
      <c r="Q25" s="11">
        <v>4.8757999999999999</v>
      </c>
      <c r="R25" s="11">
        <v>1.4915099999999999</v>
      </c>
      <c r="S25" s="11">
        <v>3.2690399999999999</v>
      </c>
      <c r="T25" s="16" t="s">
        <v>529</v>
      </c>
      <c r="U25" s="15">
        <f t="shared" si="0"/>
        <v>49.716999999999999</v>
      </c>
    </row>
    <row r="26" spans="1:21" ht="15.6" x14ac:dyDescent="0.3">
      <c r="Q26" s="11"/>
      <c r="R26" s="11"/>
      <c r="S26" s="11"/>
      <c r="T26" s="16"/>
      <c r="U26" s="15"/>
    </row>
    <row r="27" spans="1:21" ht="15.6" x14ac:dyDescent="0.3">
      <c r="A27" s="26" t="s">
        <v>276</v>
      </c>
      <c r="B27" s="1" t="s">
        <v>86</v>
      </c>
      <c r="C27" s="1" t="s">
        <v>42</v>
      </c>
      <c r="D27" s="1" t="s">
        <v>39</v>
      </c>
      <c r="E27" s="1">
        <v>30530806</v>
      </c>
      <c r="F27" s="1">
        <v>30531573</v>
      </c>
      <c r="G27" s="1" t="str">
        <f>VLOOKUP(B27,'Table S2'!C:L,9,FALSE)</f>
        <v>III</v>
      </c>
      <c r="H27" s="1" t="str">
        <f>VLOOKUP(B27,'Table S2'!C:Q,10,FALSE)</f>
        <v/>
      </c>
      <c r="I27" s="1" t="s">
        <v>75</v>
      </c>
      <c r="J27" s="1" t="s">
        <v>34</v>
      </c>
      <c r="K27" s="13" t="s">
        <v>31</v>
      </c>
      <c r="L27" s="1">
        <v>34542231</v>
      </c>
      <c r="M27" s="1">
        <v>34543130</v>
      </c>
      <c r="N27" s="1" t="str">
        <f>VLOOKUP(I27,'Table S2'!C:Q,9,FALSE)</f>
        <v>III</v>
      </c>
      <c r="O27" s="1" t="str">
        <f>VLOOKUP(I27,'Table S2'!C:Q,10,FALSE)</f>
        <v>1-26</v>
      </c>
      <c r="P27" s="11" t="s">
        <v>268</v>
      </c>
      <c r="Q27" s="11">
        <v>2.0964999999999998</v>
      </c>
      <c r="R27" s="11">
        <v>3.8697900000000001</v>
      </c>
      <c r="S27" s="11">
        <v>0.54176199999999997</v>
      </c>
      <c r="T27" s="16" t="s">
        <v>271</v>
      </c>
      <c r="U27" s="15">
        <f t="shared" si="0"/>
        <v>128.99299999999999</v>
      </c>
    </row>
    <row r="28" spans="1:21" ht="15.6" x14ac:dyDescent="0.3">
      <c r="A28" s="26" t="s">
        <v>276</v>
      </c>
      <c r="B28" s="1" t="s">
        <v>85</v>
      </c>
      <c r="C28" s="1" t="s">
        <v>43</v>
      </c>
      <c r="D28" s="1" t="s">
        <v>39</v>
      </c>
      <c r="E28" s="1">
        <v>30632228</v>
      </c>
      <c r="F28" s="1">
        <v>30633136</v>
      </c>
      <c r="G28" s="1" t="str">
        <f>VLOOKUP(B28,'Table S2'!C:L,9,FALSE)</f>
        <v>III</v>
      </c>
      <c r="H28" s="1" t="str">
        <f>VLOOKUP(B28,'Table S2'!C:Q,10,FALSE)</f>
        <v>1-26</v>
      </c>
      <c r="I28" s="1" t="s">
        <v>72</v>
      </c>
      <c r="J28" s="1" t="s">
        <v>37</v>
      </c>
      <c r="K28" s="13" t="s">
        <v>31</v>
      </c>
      <c r="L28" s="1">
        <v>34603494</v>
      </c>
      <c r="M28" s="1">
        <v>34604436</v>
      </c>
      <c r="N28" s="1" t="str">
        <f>VLOOKUP(I28,'Table S2'!C:Q,9,FALSE)</f>
        <v>III</v>
      </c>
      <c r="O28" s="1" t="str">
        <f>VLOOKUP(I28,'Table S2'!C:Q,10,FALSE)</f>
        <v>1-43</v>
      </c>
      <c r="P28" s="11" t="s">
        <v>268</v>
      </c>
      <c r="Q28" s="11">
        <v>2.0358499999999999</v>
      </c>
      <c r="R28" s="11">
        <v>3.8155600000000001</v>
      </c>
      <c r="S28" s="11">
        <v>0.53356400000000004</v>
      </c>
      <c r="T28" s="16" t="s">
        <v>271</v>
      </c>
      <c r="U28" s="15">
        <f t="shared" si="0"/>
        <v>127.18533333333333</v>
      </c>
    </row>
    <row r="29" spans="1:21" ht="15.6" x14ac:dyDescent="0.3">
      <c r="A29" s="26" t="s">
        <v>276</v>
      </c>
      <c r="B29" s="1" t="s">
        <v>87</v>
      </c>
      <c r="C29" s="1" t="s">
        <v>41</v>
      </c>
      <c r="D29" s="1" t="s">
        <v>39</v>
      </c>
      <c r="E29" s="1">
        <v>18543347</v>
      </c>
      <c r="F29" s="1">
        <v>18547082</v>
      </c>
      <c r="G29" s="1" t="str">
        <f>VLOOKUP(B29,'Table S2'!C:L,9,FALSE)</f>
        <v>V</v>
      </c>
      <c r="H29" s="1" t="str">
        <f>VLOOKUP(B29,'Table S2'!C:Q,10,FALSE)</f>
        <v/>
      </c>
      <c r="I29" s="1" t="s">
        <v>76</v>
      </c>
      <c r="J29" s="1" t="s">
        <v>33</v>
      </c>
      <c r="K29" s="13" t="s">
        <v>31</v>
      </c>
      <c r="L29" s="1">
        <v>21537226</v>
      </c>
      <c r="M29" s="1">
        <v>21541249</v>
      </c>
      <c r="N29" s="1" t="str">
        <f>VLOOKUP(I29,'Table S2'!C:Q,9,FALSE)</f>
        <v>V</v>
      </c>
      <c r="O29" s="1" t="str">
        <f>VLOOKUP(I29,'Table S2'!C:Q,10,FALSE)</f>
        <v/>
      </c>
      <c r="P29" s="11" t="s">
        <v>268</v>
      </c>
      <c r="Q29" s="11">
        <v>1.51996</v>
      </c>
      <c r="R29" s="11">
        <v>2.2228599999999998</v>
      </c>
      <c r="S29" s="11">
        <v>0.68378799999999995</v>
      </c>
      <c r="T29" s="16" t="s">
        <v>271</v>
      </c>
      <c r="U29" s="15">
        <f t="shared" si="0"/>
        <v>74.095333333333329</v>
      </c>
    </row>
    <row r="30" spans="1:21" ht="15.6" x14ac:dyDescent="0.3">
      <c r="A30" s="26" t="s">
        <v>276</v>
      </c>
      <c r="B30" s="1" t="s">
        <v>79</v>
      </c>
      <c r="C30" s="1" t="s">
        <v>28</v>
      </c>
      <c r="D30" s="1" t="s">
        <v>23</v>
      </c>
      <c r="E30" s="1">
        <v>33462712</v>
      </c>
      <c r="F30" s="1">
        <v>33463855</v>
      </c>
      <c r="G30" s="1" t="str">
        <f>VLOOKUP(B30,'Table S2'!C:L,9,FALSE)</f>
        <v>V</v>
      </c>
      <c r="H30" s="1" t="str">
        <f>VLOOKUP(B30,'Table S2'!C:Q,10,FALSE)</f>
        <v/>
      </c>
      <c r="I30" s="1" t="s">
        <v>71</v>
      </c>
      <c r="J30" s="1" t="s">
        <v>55</v>
      </c>
      <c r="K30" s="13" t="s">
        <v>54</v>
      </c>
      <c r="L30" s="1">
        <v>4714277</v>
      </c>
      <c r="M30" s="1">
        <v>4715778</v>
      </c>
      <c r="N30" s="1" t="str">
        <f>VLOOKUP(I30,'Table S2'!C:Q,9,FALSE)</f>
        <v>V</v>
      </c>
      <c r="O30" s="1" t="str">
        <f>VLOOKUP(I30,'Table S2'!C:Q,10,FALSE)</f>
        <v>1-22</v>
      </c>
      <c r="P30" s="11" t="s">
        <v>268</v>
      </c>
      <c r="Q30" s="11">
        <v>1.7960799999999999</v>
      </c>
      <c r="R30" s="11">
        <v>3.8567800000000001</v>
      </c>
      <c r="S30" s="11">
        <v>0.46569500000000003</v>
      </c>
      <c r="T30" s="16" t="s">
        <v>271</v>
      </c>
      <c r="U30" s="15">
        <f t="shared" si="0"/>
        <v>128.55933333333334</v>
      </c>
    </row>
    <row r="31" spans="1:21" ht="15.6" x14ac:dyDescent="0.3">
      <c r="A31" s="26" t="s">
        <v>276</v>
      </c>
      <c r="B31" s="1" t="s">
        <v>82</v>
      </c>
      <c r="C31" s="1" t="s">
        <v>24</v>
      </c>
      <c r="D31" s="1" t="s">
        <v>23</v>
      </c>
      <c r="E31" s="1">
        <v>714346</v>
      </c>
      <c r="F31" s="1">
        <v>716060</v>
      </c>
      <c r="G31" s="1" t="str">
        <f>VLOOKUP(B31,'Table S2'!C:L,9,FALSE)</f>
        <v>V</v>
      </c>
      <c r="H31" s="1" t="str">
        <f>VLOOKUP(B31,'Table S2'!C:Q,10,FALSE)</f>
        <v>1-25</v>
      </c>
      <c r="I31" s="1" t="s">
        <v>89</v>
      </c>
      <c r="J31" s="1" t="s">
        <v>13</v>
      </c>
      <c r="K31" s="13" t="s">
        <v>0</v>
      </c>
      <c r="L31" s="1">
        <v>19239101</v>
      </c>
      <c r="M31" s="1">
        <v>19241924</v>
      </c>
      <c r="N31" s="1" t="str">
        <f>VLOOKUP(I31,'Table S2'!C:Q,9,FALSE)</f>
        <v>I</v>
      </c>
      <c r="O31" s="1" t="str">
        <f>VLOOKUP(I31,'Table S2'!C:Q,10,FALSE)</f>
        <v>1-19</v>
      </c>
      <c r="P31" s="11" t="s">
        <v>268</v>
      </c>
      <c r="Q31" s="11">
        <v>2.0912799999999998</v>
      </c>
      <c r="R31" s="11">
        <v>3.98366</v>
      </c>
      <c r="S31" s="11">
        <v>0.52496600000000004</v>
      </c>
      <c r="T31" s="16" t="s">
        <v>271</v>
      </c>
      <c r="U31" s="15">
        <f t="shared" si="0"/>
        <v>132.78866666666667</v>
      </c>
    </row>
    <row r="32" spans="1:21" ht="15.6" x14ac:dyDescent="0.3">
      <c r="A32" s="26" t="s">
        <v>276</v>
      </c>
      <c r="B32" s="1" t="s">
        <v>101</v>
      </c>
      <c r="C32" s="1" t="s">
        <v>26</v>
      </c>
      <c r="D32" s="1" t="s">
        <v>23</v>
      </c>
      <c r="E32" s="1">
        <v>9819345</v>
      </c>
      <c r="F32" s="1">
        <v>9821310</v>
      </c>
      <c r="G32" s="1" t="str">
        <f>VLOOKUP(B32,'Table S2'!C:L,9,FALSE)</f>
        <v>I</v>
      </c>
      <c r="H32" s="1" t="str">
        <f>VLOOKUP(B32,'Table S2'!C:Q,10,FALSE)</f>
        <v>1-19</v>
      </c>
      <c r="I32" s="1" t="s">
        <v>66</v>
      </c>
      <c r="J32" s="1" t="s">
        <v>2</v>
      </c>
      <c r="K32" s="13" t="s">
        <v>0</v>
      </c>
      <c r="L32" s="1">
        <v>11598211</v>
      </c>
      <c r="M32" s="1">
        <v>11599995</v>
      </c>
      <c r="N32" s="1" t="str">
        <f>VLOOKUP(I32,'Table S2'!C:Q,9,FALSE)</f>
        <v>V</v>
      </c>
      <c r="O32" s="1" t="str">
        <f>VLOOKUP(I32,'Table S2'!C:Q,10,FALSE)</f>
        <v>1-25</v>
      </c>
      <c r="P32" s="11" t="s">
        <v>268</v>
      </c>
      <c r="Q32" s="11">
        <v>4.9072300000000002</v>
      </c>
      <c r="R32" s="11">
        <v>1.8588800000000001</v>
      </c>
      <c r="S32" s="11">
        <v>2.6398899999999998</v>
      </c>
      <c r="T32" s="16" t="s">
        <v>529</v>
      </c>
      <c r="U32" s="15">
        <f t="shared" si="0"/>
        <v>61.962666666666671</v>
      </c>
    </row>
    <row r="33" spans="1:21" ht="15.6" x14ac:dyDescent="0.3">
      <c r="A33" s="26" t="s">
        <v>276</v>
      </c>
      <c r="B33" s="1" t="s">
        <v>82</v>
      </c>
      <c r="C33" s="1" t="s">
        <v>24</v>
      </c>
      <c r="D33" s="1" t="s">
        <v>23</v>
      </c>
      <c r="E33" s="1">
        <v>714346</v>
      </c>
      <c r="F33" s="1">
        <v>716060</v>
      </c>
      <c r="G33" s="1" t="str">
        <f>VLOOKUP(B33,'Table S2'!C:L,9,FALSE)</f>
        <v>V</v>
      </c>
      <c r="H33" s="1" t="str">
        <f>VLOOKUP(B33,'Table S2'!C:Q,10,FALSE)</f>
        <v>1-25</v>
      </c>
      <c r="I33" s="1" t="s">
        <v>64</v>
      </c>
      <c r="J33" s="1" t="s">
        <v>4</v>
      </c>
      <c r="K33" s="13" t="s">
        <v>0</v>
      </c>
      <c r="L33" s="1">
        <v>11612837</v>
      </c>
      <c r="M33" s="1">
        <v>11615954</v>
      </c>
      <c r="N33" s="1" t="str">
        <f>VLOOKUP(I33,'Table S2'!C:Q,9,FALSE)</f>
        <v>V</v>
      </c>
      <c r="O33" s="1" t="str">
        <f>VLOOKUP(I33,'Table S2'!C:Q,10,FALSE)</f>
        <v>1-25</v>
      </c>
      <c r="P33" s="11" t="s">
        <v>268</v>
      </c>
      <c r="Q33" s="11">
        <v>1.8181700000000001</v>
      </c>
      <c r="R33" s="11">
        <v>1.75078</v>
      </c>
      <c r="S33" s="11">
        <v>1.0384899999999999</v>
      </c>
      <c r="T33" s="16" t="s">
        <v>529</v>
      </c>
      <c r="U33" s="15">
        <f t="shared" si="0"/>
        <v>58.359333333333332</v>
      </c>
    </row>
    <row r="34" spans="1:21" ht="15.6" x14ac:dyDescent="0.3">
      <c r="A34" s="26" t="s">
        <v>276</v>
      </c>
      <c r="B34" s="1" t="s">
        <v>82</v>
      </c>
      <c r="C34" s="1" t="s">
        <v>24</v>
      </c>
      <c r="D34" s="1" t="s">
        <v>23</v>
      </c>
      <c r="E34" s="1">
        <v>714346</v>
      </c>
      <c r="F34" s="1">
        <v>716060</v>
      </c>
      <c r="G34" s="1" t="str">
        <f>VLOOKUP(B34,'Table S2'!C:L,9,FALSE)</f>
        <v>V</v>
      </c>
      <c r="H34" s="1" t="str">
        <f>VLOOKUP(B34,'Table S2'!C:Q,10,FALSE)</f>
        <v>1-25</v>
      </c>
      <c r="I34" s="1" t="s">
        <v>67</v>
      </c>
      <c r="J34" s="1" t="s">
        <v>1</v>
      </c>
      <c r="K34" s="13" t="s">
        <v>0</v>
      </c>
      <c r="L34" s="1">
        <v>2592053</v>
      </c>
      <c r="M34" s="1">
        <v>2593919</v>
      </c>
      <c r="N34" s="1" t="str">
        <f>VLOOKUP(I34,'Table S2'!C:Q,9,FALSE)</f>
        <v>V</v>
      </c>
      <c r="O34" s="1" t="str">
        <f>VLOOKUP(I34,'Table S2'!C:Q,10,FALSE)</f>
        <v>1-24</v>
      </c>
      <c r="P34" s="11" t="s">
        <v>268</v>
      </c>
      <c r="Q34" s="11">
        <v>2.1137100000000002</v>
      </c>
      <c r="R34" s="11">
        <v>4.1554700000000002</v>
      </c>
      <c r="S34" s="11">
        <v>0.50865800000000005</v>
      </c>
      <c r="T34" s="16" t="s">
        <v>271</v>
      </c>
      <c r="U34" s="15">
        <f t="shared" si="0"/>
        <v>138.51566666666668</v>
      </c>
    </row>
    <row r="35" spans="1:21" ht="15.6" x14ac:dyDescent="0.3">
      <c r="A35" s="26" t="s">
        <v>276</v>
      </c>
      <c r="B35" s="1" t="s">
        <v>78</v>
      </c>
      <c r="C35" s="1" t="s">
        <v>30</v>
      </c>
      <c r="D35" s="1" t="s">
        <v>29</v>
      </c>
      <c r="E35" s="1">
        <v>9070607</v>
      </c>
      <c r="F35" s="1">
        <v>9071518</v>
      </c>
      <c r="G35" s="1" t="str">
        <f>VLOOKUP(B35,'Table S2'!C:L,9,FALSE)</f>
        <v>V</v>
      </c>
      <c r="H35" s="1" t="str">
        <f>VLOOKUP(B35,'Table S2'!C:Q,10,FALSE)</f>
        <v>1-25</v>
      </c>
      <c r="I35" s="1" t="s">
        <v>70</v>
      </c>
      <c r="J35" s="1" t="s">
        <v>18</v>
      </c>
      <c r="K35" s="13" t="s">
        <v>17</v>
      </c>
      <c r="L35" s="1">
        <v>10744968</v>
      </c>
      <c r="M35" s="1">
        <v>10745888</v>
      </c>
      <c r="N35" s="1" t="str">
        <f>VLOOKUP(I35,'Table S2'!C:Q,9,FALSE)</f>
        <v>V</v>
      </c>
      <c r="O35" s="1" t="str">
        <f>VLOOKUP(I35,'Table S2'!C:Q,10,FALSE)</f>
        <v>1-28</v>
      </c>
      <c r="P35" s="11" t="s">
        <v>268</v>
      </c>
      <c r="Q35" s="11">
        <v>1.8771199999999999</v>
      </c>
      <c r="R35" s="11">
        <v>3.79617</v>
      </c>
      <c r="S35" s="11">
        <v>0.494477</v>
      </c>
      <c r="T35" s="16" t="s">
        <v>271</v>
      </c>
      <c r="U35" s="15">
        <f t="shared" si="0"/>
        <v>126.53900000000002</v>
      </c>
    </row>
    <row r="36" spans="1:21" ht="15.6" x14ac:dyDescent="0.3">
      <c r="A36" s="26" t="s">
        <v>276</v>
      </c>
      <c r="B36" s="1" t="s">
        <v>99</v>
      </c>
      <c r="C36" s="1" t="s">
        <v>48</v>
      </c>
      <c r="D36" s="1" t="s">
        <v>47</v>
      </c>
      <c r="E36" s="1">
        <v>3314368</v>
      </c>
      <c r="F36" s="1">
        <v>3316127</v>
      </c>
      <c r="G36" s="1" t="str">
        <f>VLOOKUP(B36,'Table S2'!C:L,9,FALSE)</f>
        <v>II</v>
      </c>
      <c r="H36" s="1" t="str">
        <f>VLOOKUP(B36,'Table S2'!C:Q,10,FALSE)</f>
        <v>1-22</v>
      </c>
      <c r="I36" s="1" t="s">
        <v>91</v>
      </c>
      <c r="J36" s="1" t="s">
        <v>16</v>
      </c>
      <c r="K36" s="13" t="s">
        <v>15</v>
      </c>
      <c r="L36" s="1">
        <v>38826922</v>
      </c>
      <c r="M36" s="1">
        <v>38829485</v>
      </c>
      <c r="N36" s="1" t="str">
        <f>VLOOKUP(I36,'Table S2'!C:Q,9,FALSE)</f>
        <v>II</v>
      </c>
      <c r="O36" s="1" t="str">
        <f>VLOOKUP(I36,'Table S2'!C:Q,10,FALSE)</f>
        <v/>
      </c>
      <c r="P36" s="11" t="s">
        <v>268</v>
      </c>
      <c r="Q36" s="11">
        <v>4.9561999999999999</v>
      </c>
      <c r="R36" s="11">
        <v>1.1718500000000001</v>
      </c>
      <c r="S36" s="11">
        <v>4.2293700000000003</v>
      </c>
      <c r="T36" s="16" t="s">
        <v>529</v>
      </c>
      <c r="U36" s="15">
        <f t="shared" si="0"/>
        <v>39.061666666666667</v>
      </c>
    </row>
    <row r="37" spans="1:21" ht="15.6" x14ac:dyDescent="0.3">
      <c r="A37" s="26" t="s">
        <v>276</v>
      </c>
      <c r="B37" s="1" t="s">
        <v>71</v>
      </c>
      <c r="C37" s="1" t="s">
        <v>55</v>
      </c>
      <c r="D37" s="1" t="s">
        <v>54</v>
      </c>
      <c r="E37" s="1">
        <v>4714277</v>
      </c>
      <c r="F37" s="1">
        <v>4715778</v>
      </c>
      <c r="G37" s="1" t="str">
        <f>VLOOKUP(B37,'Table S2'!C:L,9,FALSE)</f>
        <v>V</v>
      </c>
      <c r="H37" s="1" t="str">
        <f>VLOOKUP(B37,'Table S2'!C:Q,10,FALSE)</f>
        <v>1-22</v>
      </c>
      <c r="I37" s="1" t="s">
        <v>67</v>
      </c>
      <c r="J37" s="1" t="s">
        <v>1</v>
      </c>
      <c r="K37" s="13" t="s">
        <v>0</v>
      </c>
      <c r="L37" s="1">
        <v>2592053</v>
      </c>
      <c r="M37" s="1">
        <v>2593919</v>
      </c>
      <c r="N37" s="1" t="str">
        <f>VLOOKUP(I37,'Table S2'!C:Q,9,FALSE)</f>
        <v>V</v>
      </c>
      <c r="O37" s="1" t="str">
        <f>VLOOKUP(I37,'Table S2'!C:Q,10,FALSE)</f>
        <v>1-24</v>
      </c>
      <c r="P37" s="11" t="s">
        <v>268</v>
      </c>
      <c r="Q37" s="11">
        <v>7.9255400000000004E-2</v>
      </c>
      <c r="R37" s="11">
        <v>0.211093</v>
      </c>
      <c r="S37" s="11">
        <v>0.37545200000000001</v>
      </c>
      <c r="T37" s="16" t="s">
        <v>271</v>
      </c>
      <c r="U37" s="15">
        <f t="shared" si="0"/>
        <v>7.036433333333334</v>
      </c>
    </row>
    <row r="38" spans="1:21" ht="15.6" x14ac:dyDescent="0.3">
      <c r="A38" s="26" t="s">
        <v>276</v>
      </c>
      <c r="B38" s="1" t="s">
        <v>67</v>
      </c>
      <c r="C38" s="1" t="s">
        <v>1</v>
      </c>
      <c r="D38" s="1" t="s">
        <v>0</v>
      </c>
      <c r="E38" s="1">
        <v>2592053</v>
      </c>
      <c r="F38" s="1">
        <v>2593919</v>
      </c>
      <c r="G38" s="1" t="str">
        <f>VLOOKUP(B38,'Table S2'!C:L,9,FALSE)</f>
        <v>V</v>
      </c>
      <c r="H38" s="1" t="str">
        <f>VLOOKUP(B38,'Table S2'!C:Q,10,FALSE)</f>
        <v>1-24</v>
      </c>
      <c r="I38" s="1" t="s">
        <v>62</v>
      </c>
      <c r="J38" s="1" t="s">
        <v>6</v>
      </c>
      <c r="K38" s="13" t="s">
        <v>0</v>
      </c>
      <c r="L38" s="1">
        <v>11617254</v>
      </c>
      <c r="M38" s="1">
        <v>11617643</v>
      </c>
      <c r="N38" s="1" t="str">
        <f>VLOOKUP(I38,'Table S2'!C:Q,9,FALSE)</f>
        <v>V</v>
      </c>
      <c r="O38" s="1" t="str">
        <f>VLOOKUP(I38,'Table S2'!C:Q,10,FALSE)</f>
        <v/>
      </c>
      <c r="P38" s="11" t="s">
        <v>268</v>
      </c>
      <c r="Q38" s="11">
        <v>2.7600799999999999</v>
      </c>
      <c r="R38" s="11">
        <v>3.3373699999999999</v>
      </c>
      <c r="S38" s="11">
        <v>0.82702299999999995</v>
      </c>
      <c r="T38" s="16" t="s">
        <v>271</v>
      </c>
      <c r="U38" s="15">
        <f t="shared" si="0"/>
        <v>111.24566666666666</v>
      </c>
    </row>
    <row r="39" spans="1:21" ht="15.6" x14ac:dyDescent="0.3">
      <c r="A39" s="26" t="s">
        <v>276</v>
      </c>
      <c r="B39" s="1" t="s">
        <v>58</v>
      </c>
      <c r="C39" s="1" t="s">
        <v>512</v>
      </c>
      <c r="D39" s="1" t="s">
        <v>0</v>
      </c>
      <c r="E39" s="1">
        <v>11651488</v>
      </c>
      <c r="F39" s="1">
        <v>11654801</v>
      </c>
      <c r="G39" s="1" t="str">
        <f>VLOOKUP(B39,'Table S2'!C:L,9,FALSE)</f>
        <v>V</v>
      </c>
      <c r="H39" s="1" t="str">
        <f>VLOOKUP(B39,'Table S2'!C:Q,10,FALSE)</f>
        <v>1-27</v>
      </c>
      <c r="I39" s="1" t="s">
        <v>57</v>
      </c>
      <c r="J39" s="1" t="s">
        <v>513</v>
      </c>
      <c r="K39" s="13" t="s">
        <v>0</v>
      </c>
      <c r="L39" s="1">
        <v>11661076</v>
      </c>
      <c r="M39" s="1">
        <v>11664251</v>
      </c>
      <c r="N39" s="1" t="str">
        <f>VLOOKUP(I39,'Table S2'!C:Q,9,FALSE)</f>
        <v>V</v>
      </c>
      <c r="O39" s="1" t="str">
        <f>VLOOKUP(I39,'Table S2'!C:Q,10,FALSE)</f>
        <v>1-25</v>
      </c>
      <c r="P39" s="4" t="s">
        <v>514</v>
      </c>
      <c r="Q39" s="11">
        <v>5.5057999999999998</v>
      </c>
      <c r="R39" s="11">
        <v>0.97174000000000005</v>
      </c>
      <c r="S39" s="11">
        <v>5.6659199999999998</v>
      </c>
      <c r="T39" s="16" t="s">
        <v>529</v>
      </c>
      <c r="U39" s="15">
        <f t="shared" si="0"/>
        <v>32.391333333333336</v>
      </c>
    </row>
    <row r="40" spans="1:21" ht="15.6" x14ac:dyDescent="0.3">
      <c r="A40" s="26" t="s">
        <v>276</v>
      </c>
      <c r="B40" s="1" t="s">
        <v>57</v>
      </c>
      <c r="C40" s="1" t="s">
        <v>513</v>
      </c>
      <c r="D40" s="1" t="s">
        <v>0</v>
      </c>
      <c r="E40" s="1">
        <v>11661076</v>
      </c>
      <c r="F40" s="1">
        <v>11664251</v>
      </c>
      <c r="G40" s="1" t="str">
        <f>VLOOKUP(B40,'Table S2'!C:L,9,FALSE)</f>
        <v>V</v>
      </c>
      <c r="H40" s="1" t="str">
        <f>VLOOKUP(B40,'Table S2'!C:Q,10,FALSE)</f>
        <v>1-25</v>
      </c>
      <c r="I40" s="1" t="s">
        <v>60</v>
      </c>
      <c r="J40" s="1" t="s">
        <v>516</v>
      </c>
      <c r="K40" s="13" t="s">
        <v>0</v>
      </c>
      <c r="L40" s="1">
        <v>11625763</v>
      </c>
      <c r="M40" s="1">
        <v>11628805</v>
      </c>
      <c r="N40" s="1" t="str">
        <f>VLOOKUP(I40,'Table S2'!C:Q,9,FALSE)</f>
        <v>V</v>
      </c>
      <c r="O40" s="1" t="str">
        <f>VLOOKUP(I40,'Table S2'!C:Q,10,FALSE)</f>
        <v/>
      </c>
      <c r="P40" s="4" t="s">
        <v>514</v>
      </c>
      <c r="Q40" s="11">
        <v>5.1873199999999997</v>
      </c>
      <c r="R40" s="11">
        <v>1.55789</v>
      </c>
      <c r="S40" s="11">
        <v>3.32972</v>
      </c>
      <c r="T40" s="16" t="s">
        <v>529</v>
      </c>
      <c r="U40" s="15">
        <f t="shared" si="0"/>
        <v>51.92966666666667</v>
      </c>
    </row>
    <row r="41" spans="1:21" ht="15.6" x14ac:dyDescent="0.3">
      <c r="A41" s="26" t="s">
        <v>276</v>
      </c>
      <c r="B41" s="1" t="s">
        <v>60</v>
      </c>
      <c r="C41" s="1" t="s">
        <v>516</v>
      </c>
      <c r="D41" s="1" t="s">
        <v>0</v>
      </c>
      <c r="E41" s="1">
        <v>11625763</v>
      </c>
      <c r="F41" s="1">
        <v>11628805</v>
      </c>
      <c r="G41" s="1" t="str">
        <f>VLOOKUP(B41,'Table S2'!C:L,9,FALSE)</f>
        <v>V</v>
      </c>
      <c r="H41" s="1" t="str">
        <f>VLOOKUP(B41,'Table S2'!C:Q,10,FALSE)</f>
        <v/>
      </c>
      <c r="I41" s="1" t="s">
        <v>64</v>
      </c>
      <c r="J41" s="1" t="s">
        <v>517</v>
      </c>
      <c r="K41" s="13" t="s">
        <v>0</v>
      </c>
      <c r="L41" s="1">
        <v>11612837</v>
      </c>
      <c r="M41" s="1">
        <v>11615954</v>
      </c>
      <c r="N41" s="1" t="str">
        <f>VLOOKUP(I41,'Table S2'!C:Q,9,FALSE)</f>
        <v>V</v>
      </c>
      <c r="O41" s="1" t="str">
        <f>VLOOKUP(I41,'Table S2'!C:Q,10,FALSE)</f>
        <v>1-25</v>
      </c>
      <c r="P41" s="4" t="s">
        <v>514</v>
      </c>
      <c r="Q41" s="11">
        <v>5.1550200000000004</v>
      </c>
      <c r="R41" s="11">
        <v>1.2733099999999999</v>
      </c>
      <c r="S41" s="11">
        <v>4.0485100000000003</v>
      </c>
      <c r="T41" s="16" t="s">
        <v>529</v>
      </c>
      <c r="U41" s="15">
        <f t="shared" si="0"/>
        <v>42.443666666666672</v>
      </c>
    </row>
    <row r="42" spans="1:21" ht="15.6" x14ac:dyDescent="0.3">
      <c r="A42" s="26" t="s">
        <v>276</v>
      </c>
      <c r="B42" s="1" t="s">
        <v>64</v>
      </c>
      <c r="C42" s="1" t="s">
        <v>517</v>
      </c>
      <c r="D42" s="1" t="s">
        <v>0</v>
      </c>
      <c r="E42" s="1">
        <v>11612837</v>
      </c>
      <c r="F42" s="1">
        <v>11615954</v>
      </c>
      <c r="G42" s="1" t="str">
        <f>VLOOKUP(B42,'Table S2'!C:L,9,FALSE)</f>
        <v>V</v>
      </c>
      <c r="H42" s="1" t="str">
        <f>VLOOKUP(B42,'Table S2'!C:Q,10,FALSE)</f>
        <v>1-25</v>
      </c>
      <c r="I42" s="1" t="s">
        <v>65</v>
      </c>
      <c r="J42" s="1" t="s">
        <v>518</v>
      </c>
      <c r="K42" s="13" t="s">
        <v>0</v>
      </c>
      <c r="L42" s="1">
        <v>11600506</v>
      </c>
      <c r="M42" s="1">
        <v>11604057</v>
      </c>
      <c r="N42" s="1" t="str">
        <f>VLOOKUP(I42,'Table S2'!C:Q,9,FALSE)</f>
        <v>V</v>
      </c>
      <c r="O42" s="1" t="str">
        <f>VLOOKUP(I42,'Table S2'!C:Q,10,FALSE)</f>
        <v>1-27</v>
      </c>
      <c r="P42" s="4" t="s">
        <v>514</v>
      </c>
      <c r="Q42" s="11">
        <v>4.5457999999999998</v>
      </c>
      <c r="R42" s="11">
        <v>2.2900900000000002</v>
      </c>
      <c r="S42" s="11">
        <v>1.98499</v>
      </c>
      <c r="T42" s="16" t="s">
        <v>529</v>
      </c>
      <c r="U42" s="15">
        <f t="shared" si="0"/>
        <v>76.336333333333343</v>
      </c>
    </row>
    <row r="43" spans="1:21" ht="15.6" x14ac:dyDescent="0.3">
      <c r="A43" s="26" t="s">
        <v>276</v>
      </c>
      <c r="B43" s="1" t="s">
        <v>72</v>
      </c>
      <c r="C43" s="1" t="s">
        <v>37</v>
      </c>
      <c r="D43" s="1" t="s">
        <v>31</v>
      </c>
      <c r="E43" s="1">
        <v>34603494</v>
      </c>
      <c r="F43" s="1">
        <v>34604436</v>
      </c>
      <c r="G43" s="1" t="str">
        <f>VLOOKUP(B43,'Table S2'!C:L,9,FALSE)</f>
        <v>III</v>
      </c>
      <c r="H43" s="1" t="str">
        <f>VLOOKUP(B43,'Table S2'!C:Q,10,FALSE)</f>
        <v>1-43</v>
      </c>
      <c r="I43" s="1" t="s">
        <v>73</v>
      </c>
      <c r="J43" s="1" t="s">
        <v>36</v>
      </c>
      <c r="K43" s="13" t="s">
        <v>31</v>
      </c>
      <c r="L43" s="1">
        <v>34583669</v>
      </c>
      <c r="M43" s="1">
        <v>34584571</v>
      </c>
      <c r="N43" s="1" t="str">
        <f>VLOOKUP(I43,'Table S2'!C:Q,9,FALSE)</f>
        <v>III</v>
      </c>
      <c r="O43" s="1" t="str">
        <f>VLOOKUP(I43,'Table S2'!C:Q,10,FALSE)</f>
        <v>1-26</v>
      </c>
      <c r="P43" s="4" t="s">
        <v>514</v>
      </c>
      <c r="Q43" s="11">
        <v>2.0547900000000001</v>
      </c>
      <c r="R43" s="11">
        <v>3.9770799999999999</v>
      </c>
      <c r="S43" s="11">
        <v>0.51665899999999998</v>
      </c>
      <c r="T43" s="16" t="s">
        <v>271</v>
      </c>
      <c r="U43" s="15">
        <f t="shared" si="0"/>
        <v>132.56933333333333</v>
      </c>
    </row>
    <row r="44" spans="1:21" ht="15.6" x14ac:dyDescent="0.3">
      <c r="A44" s="26" t="s">
        <v>276</v>
      </c>
      <c r="B44" s="1" t="s">
        <v>73</v>
      </c>
      <c r="C44" s="1" t="s">
        <v>36</v>
      </c>
      <c r="D44" s="1" t="s">
        <v>31</v>
      </c>
      <c r="E44" s="1">
        <v>34583669</v>
      </c>
      <c r="F44" s="1">
        <v>34584571</v>
      </c>
      <c r="G44" s="1" t="str">
        <f>VLOOKUP(B44,'Table S2'!C:L,9,FALSE)</f>
        <v>III</v>
      </c>
      <c r="H44" s="1" t="str">
        <f>VLOOKUP(B44,'Table S2'!C:Q,10,FALSE)</f>
        <v>1-26</v>
      </c>
      <c r="I44" s="1" t="s">
        <v>74</v>
      </c>
      <c r="J44" s="1" t="s">
        <v>35</v>
      </c>
      <c r="K44" s="13" t="s">
        <v>31</v>
      </c>
      <c r="L44" s="1">
        <v>34556916</v>
      </c>
      <c r="M44" s="1">
        <v>34557812</v>
      </c>
      <c r="N44" s="1" t="str">
        <f>VLOOKUP(I44,'Table S2'!C:Q,9,FALSE)</f>
        <v>III</v>
      </c>
      <c r="O44" s="1" t="str">
        <f>VLOOKUP(I44,'Table S2'!C:Q,10,FALSE)</f>
        <v>1-25</v>
      </c>
      <c r="P44" s="4" t="s">
        <v>514</v>
      </c>
      <c r="Q44" s="11">
        <v>4.8514299999999997</v>
      </c>
      <c r="R44" s="11">
        <v>1.5518400000000001</v>
      </c>
      <c r="S44" s="11">
        <v>3.1262400000000001</v>
      </c>
      <c r="T44" s="16" t="s">
        <v>529</v>
      </c>
      <c r="U44" s="15">
        <f t="shared" si="0"/>
        <v>51.728000000000009</v>
      </c>
    </row>
    <row r="45" spans="1:21" ht="15.6" x14ac:dyDescent="0.3">
      <c r="A45" s="26" t="s">
        <v>276</v>
      </c>
      <c r="B45" s="1" t="s">
        <v>74</v>
      </c>
      <c r="C45" s="1" t="s">
        <v>35</v>
      </c>
      <c r="D45" s="1" t="s">
        <v>31</v>
      </c>
      <c r="E45" s="1">
        <v>34556916</v>
      </c>
      <c r="F45" s="1">
        <v>34557812</v>
      </c>
      <c r="G45" s="1" t="str">
        <f>VLOOKUP(B45,'Table S2'!C:L,9,FALSE)</f>
        <v>III</v>
      </c>
      <c r="H45" s="1" t="str">
        <f>VLOOKUP(B45,'Table S2'!C:Q,10,FALSE)</f>
        <v>1-25</v>
      </c>
      <c r="I45" s="1" t="s">
        <v>75</v>
      </c>
      <c r="J45" s="1" t="s">
        <v>34</v>
      </c>
      <c r="K45" s="13" t="s">
        <v>31</v>
      </c>
      <c r="L45" s="1">
        <v>34542231</v>
      </c>
      <c r="M45" s="1">
        <v>34543130</v>
      </c>
      <c r="N45" s="1" t="str">
        <f>VLOOKUP(I45,'Table S2'!C:Q,9,FALSE)</f>
        <v>III</v>
      </c>
      <c r="O45" s="1" t="str">
        <f>VLOOKUP(I45,'Table S2'!C:Q,10,FALSE)</f>
        <v>1-26</v>
      </c>
      <c r="P45" s="4" t="s">
        <v>514</v>
      </c>
      <c r="Q45" s="11">
        <v>4.8370499999999996</v>
      </c>
      <c r="R45" s="11">
        <v>1.3302099999999999</v>
      </c>
      <c r="S45" s="11">
        <v>3.6362999999999999</v>
      </c>
      <c r="T45" s="16" t="s">
        <v>529</v>
      </c>
      <c r="U45" s="15">
        <f t="shared" si="0"/>
        <v>44.340333333333334</v>
      </c>
    </row>
    <row r="46" spans="1:21" ht="15.6" x14ac:dyDescent="0.3">
      <c r="A46" s="26" t="s">
        <v>276</v>
      </c>
      <c r="B46" s="1" t="s">
        <v>81</v>
      </c>
      <c r="C46" s="1" t="s">
        <v>149</v>
      </c>
      <c r="D46" s="1" t="s">
        <v>23</v>
      </c>
      <c r="E46" s="1">
        <v>717845</v>
      </c>
      <c r="F46" s="1">
        <v>720943</v>
      </c>
      <c r="G46" s="1" t="str">
        <f>VLOOKUP(B46,'Table S2'!C:L,9,FALSE)</f>
        <v>V</v>
      </c>
      <c r="H46" s="1" t="str">
        <f>VLOOKUP(B46,'Table S2'!C:Q,10,FALSE)</f>
        <v>1-30</v>
      </c>
      <c r="I46" s="1" t="s">
        <v>82</v>
      </c>
      <c r="J46" s="1" t="s">
        <v>24</v>
      </c>
      <c r="K46" s="13" t="s">
        <v>23</v>
      </c>
      <c r="L46" s="1">
        <v>714346</v>
      </c>
      <c r="M46" s="1">
        <v>716060</v>
      </c>
      <c r="N46" s="1" t="str">
        <f>VLOOKUP(I46,'Table S2'!C:Q,9,FALSE)</f>
        <v>V</v>
      </c>
      <c r="O46" s="1" t="str">
        <f>VLOOKUP(I46,'Table S2'!C:Q,10,FALSE)</f>
        <v>1-25</v>
      </c>
      <c r="P46" s="4" t="s">
        <v>514</v>
      </c>
      <c r="Q46" s="11">
        <v>5.02799</v>
      </c>
      <c r="R46" s="11">
        <v>2.0908500000000001</v>
      </c>
      <c r="S46" s="11">
        <v>2.4047499999999999</v>
      </c>
      <c r="T46" s="16" t="s">
        <v>529</v>
      </c>
      <c r="U46" s="15">
        <f t="shared" si="0"/>
        <v>69.695000000000007</v>
      </c>
    </row>
    <row r="47" spans="1:21" ht="15.6" x14ac:dyDescent="0.3">
      <c r="A47" s="26" t="s">
        <v>276</v>
      </c>
      <c r="B47" s="1" t="s">
        <v>80</v>
      </c>
      <c r="C47" s="1" t="s">
        <v>25</v>
      </c>
      <c r="D47" s="1" t="s">
        <v>23</v>
      </c>
      <c r="E47" s="1">
        <v>723596</v>
      </c>
      <c r="F47" s="1">
        <v>726954</v>
      </c>
      <c r="G47" s="1" t="str">
        <f>VLOOKUP(B47,'Table S2'!C:L,9,FALSE)</f>
        <v>V</v>
      </c>
      <c r="H47" s="1" t="str">
        <f>VLOOKUP(B47,'Table S2'!C:Q,10,FALSE)</f>
        <v/>
      </c>
      <c r="I47" s="1" t="s">
        <v>81</v>
      </c>
      <c r="J47" s="1" t="s">
        <v>398</v>
      </c>
      <c r="K47" s="13" t="s">
        <v>23</v>
      </c>
      <c r="L47" s="1">
        <v>717845</v>
      </c>
      <c r="M47" s="1">
        <v>720943</v>
      </c>
      <c r="N47" s="1" t="str">
        <f>VLOOKUP(I47,'Table S2'!C:Q,9,FALSE)</f>
        <v>V</v>
      </c>
      <c r="O47" s="1" t="str">
        <f>VLOOKUP(I47,'Table S2'!C:Q,10,FALSE)</f>
        <v>1-30</v>
      </c>
      <c r="P47" s="4" t="s">
        <v>514</v>
      </c>
      <c r="Q47" s="11">
        <v>3.8410899999999999</v>
      </c>
      <c r="R47" s="11">
        <v>1.66086</v>
      </c>
      <c r="S47" s="11">
        <v>2.3127200000000001</v>
      </c>
      <c r="T47" s="16" t="s">
        <v>529</v>
      </c>
      <c r="U47" s="15">
        <f t="shared" si="0"/>
        <v>55.362000000000002</v>
      </c>
    </row>
    <row r="48" spans="1:21" ht="15.6" x14ac:dyDescent="0.3">
      <c r="A48" s="26" t="s">
        <v>276</v>
      </c>
      <c r="B48" s="1" t="s">
        <v>81</v>
      </c>
      <c r="C48" s="1" t="s">
        <v>398</v>
      </c>
      <c r="D48" s="1" t="s">
        <v>23</v>
      </c>
      <c r="E48" s="1">
        <v>717845</v>
      </c>
      <c r="F48" s="1">
        <v>720943</v>
      </c>
      <c r="G48" s="1" t="str">
        <f>VLOOKUP(B48,'Table S2'!C:L,9,FALSE)</f>
        <v>V</v>
      </c>
      <c r="H48" s="1" t="str">
        <f>VLOOKUP(B48,'Table S2'!C:Q,10,FALSE)</f>
        <v>1-30</v>
      </c>
      <c r="I48" s="1" t="s">
        <v>82</v>
      </c>
      <c r="J48" s="1" t="s">
        <v>24</v>
      </c>
      <c r="K48" s="13" t="s">
        <v>23</v>
      </c>
      <c r="L48" s="1">
        <v>714346</v>
      </c>
      <c r="M48" s="1">
        <v>716060</v>
      </c>
      <c r="N48" s="1" t="str">
        <f>VLOOKUP(I48,'Table S2'!C:Q,9,FALSE)</f>
        <v>V</v>
      </c>
      <c r="O48" s="1" t="str">
        <f>VLOOKUP(I48,'Table S2'!C:Q,10,FALSE)</f>
        <v>1-25</v>
      </c>
      <c r="P48" s="4" t="s">
        <v>514</v>
      </c>
      <c r="Q48" s="11">
        <v>5.02799</v>
      </c>
      <c r="R48" s="11">
        <v>2.0908500000000001</v>
      </c>
      <c r="S48" s="11">
        <v>2.4047499999999999</v>
      </c>
      <c r="T48" s="16" t="s">
        <v>529</v>
      </c>
      <c r="U48" s="15">
        <f t="shared" si="0"/>
        <v>69.695000000000007</v>
      </c>
    </row>
    <row r="49" spans="1:21" ht="15.6" x14ac:dyDescent="0.3">
      <c r="A49" s="26" t="s">
        <v>276</v>
      </c>
      <c r="B49" s="1" t="s">
        <v>100</v>
      </c>
      <c r="C49" s="1" t="s">
        <v>27</v>
      </c>
      <c r="D49" s="1" t="s">
        <v>23</v>
      </c>
      <c r="E49" s="1">
        <v>9826361</v>
      </c>
      <c r="F49" s="1">
        <v>9828059</v>
      </c>
      <c r="G49" s="1" t="str">
        <f>VLOOKUP(B49,'Table S2'!C:L,9,FALSE)</f>
        <v>I</v>
      </c>
      <c r="H49" s="1" t="str">
        <f>VLOOKUP(B49,'Table S2'!C:Q,10,FALSE)</f>
        <v>1-19</v>
      </c>
      <c r="I49" s="1" t="s">
        <v>101</v>
      </c>
      <c r="J49" s="1" t="s">
        <v>26</v>
      </c>
      <c r="K49" s="13" t="s">
        <v>23</v>
      </c>
      <c r="L49" s="1">
        <v>9819345</v>
      </c>
      <c r="M49" s="1">
        <v>9821310</v>
      </c>
      <c r="N49" s="1" t="str">
        <f>VLOOKUP(I49,'Table S2'!C:Q,9,FALSE)</f>
        <v>I</v>
      </c>
      <c r="O49" s="1" t="str">
        <f>VLOOKUP(I49,'Table S2'!C:Q,10,FALSE)</f>
        <v>1-19</v>
      </c>
      <c r="P49" s="4" t="s">
        <v>514</v>
      </c>
      <c r="Q49" s="11">
        <v>2.49091</v>
      </c>
      <c r="R49" s="11">
        <v>1.73349</v>
      </c>
      <c r="S49" s="11">
        <v>1.4369400000000001</v>
      </c>
      <c r="T49" s="16" t="s">
        <v>529</v>
      </c>
      <c r="U49" s="15">
        <f t="shared" si="0"/>
        <v>57.783000000000008</v>
      </c>
    </row>
    <row r="50" spans="1:21" ht="15.6" x14ac:dyDescent="0.3">
      <c r="A50" s="26" t="s">
        <v>276</v>
      </c>
      <c r="B50" s="1" t="s">
        <v>84</v>
      </c>
      <c r="C50" s="1" t="s">
        <v>44</v>
      </c>
      <c r="D50" s="1" t="s">
        <v>39</v>
      </c>
      <c r="E50" s="1">
        <v>30637543</v>
      </c>
      <c r="F50" s="1">
        <v>30654886</v>
      </c>
      <c r="G50" s="1" t="str">
        <f>VLOOKUP(B50,'Table S2'!C:L,9,FALSE)</f>
        <v>III</v>
      </c>
      <c r="H50" s="1" t="str">
        <f>VLOOKUP(B50,'Table S2'!C:Q,10,FALSE)</f>
        <v>1-43</v>
      </c>
      <c r="I50" s="1" t="s">
        <v>85</v>
      </c>
      <c r="J50" s="1" t="s">
        <v>43</v>
      </c>
      <c r="K50" s="13" t="s">
        <v>39</v>
      </c>
      <c r="L50" s="1">
        <v>30632228</v>
      </c>
      <c r="M50" s="1">
        <v>30633136</v>
      </c>
      <c r="N50" s="1" t="str">
        <f>VLOOKUP(I50,'Table S2'!C:Q,9,FALSE)</f>
        <v>III</v>
      </c>
      <c r="O50" s="1" t="str">
        <f>VLOOKUP(I50,'Table S2'!C:Q,10,FALSE)</f>
        <v>1-26</v>
      </c>
      <c r="P50" s="4" t="s">
        <v>514</v>
      </c>
      <c r="Q50" s="11">
        <v>4.8661899999999996</v>
      </c>
      <c r="R50" s="11">
        <v>3.1254499999999998</v>
      </c>
      <c r="S50" s="11">
        <v>1.5569599999999999</v>
      </c>
      <c r="T50" s="16" t="s">
        <v>529</v>
      </c>
      <c r="U50" s="15">
        <f t="shared" si="0"/>
        <v>104.18166666666667</v>
      </c>
    </row>
    <row r="51" spans="1:21" ht="15.6" x14ac:dyDescent="0.3">
      <c r="A51" s="26" t="s">
        <v>276</v>
      </c>
      <c r="B51" s="1" t="s">
        <v>85</v>
      </c>
      <c r="C51" s="1" t="s">
        <v>43</v>
      </c>
      <c r="D51" s="1" t="s">
        <v>39</v>
      </c>
      <c r="E51" s="1">
        <v>30632228</v>
      </c>
      <c r="F51" s="1">
        <v>30633136</v>
      </c>
      <c r="G51" s="1" t="str">
        <f>VLOOKUP(B51,'Table S2'!C:L,9,FALSE)</f>
        <v>III</v>
      </c>
      <c r="H51" s="1" t="str">
        <f>VLOOKUP(B51,'Table S2'!C:Q,10,FALSE)</f>
        <v>1-26</v>
      </c>
      <c r="I51" s="1" t="s">
        <v>86</v>
      </c>
      <c r="J51" s="1" t="s">
        <v>42</v>
      </c>
      <c r="K51" s="13" t="s">
        <v>39</v>
      </c>
      <c r="L51" s="1">
        <v>30530806</v>
      </c>
      <c r="M51" s="1">
        <v>30531573</v>
      </c>
      <c r="N51" s="1" t="str">
        <f>VLOOKUP(I51,'Table S2'!C:Q,9,FALSE)</f>
        <v>III</v>
      </c>
      <c r="O51" s="1" t="str">
        <f>VLOOKUP(I51,'Table S2'!C:Q,10,FALSE)</f>
        <v/>
      </c>
      <c r="P51" s="4" t="s">
        <v>514</v>
      </c>
      <c r="Q51" s="11">
        <v>2.9036200000000001</v>
      </c>
      <c r="R51" s="11">
        <v>3.3003100000000001</v>
      </c>
      <c r="S51" s="11">
        <v>0.87980400000000003</v>
      </c>
      <c r="T51" s="16" t="s">
        <v>271</v>
      </c>
      <c r="U51" s="15">
        <f t="shared" si="0"/>
        <v>110.01033333333334</v>
      </c>
    </row>
    <row r="52" spans="1:21" ht="15.6" x14ac:dyDescent="0.3">
      <c r="A52" s="26" t="s">
        <v>276</v>
      </c>
      <c r="B52" s="1" t="s">
        <v>94</v>
      </c>
      <c r="C52" s="1" t="s">
        <v>53</v>
      </c>
      <c r="D52" s="1" t="s">
        <v>47</v>
      </c>
      <c r="E52" s="1">
        <v>5696917</v>
      </c>
      <c r="F52" s="1">
        <v>5697562</v>
      </c>
      <c r="G52" s="1" t="str">
        <f>VLOOKUP(B52,'Table S2'!C:L,9,FALSE)</f>
        <v>IV</v>
      </c>
      <c r="H52" s="1" t="str">
        <f>VLOOKUP(B52,'Table S2'!C:Q,10,FALSE)</f>
        <v/>
      </c>
      <c r="I52" s="1" t="s">
        <v>95</v>
      </c>
      <c r="J52" s="1" t="s">
        <v>52</v>
      </c>
      <c r="K52" s="13" t="s">
        <v>47</v>
      </c>
      <c r="L52" s="1">
        <v>5630350</v>
      </c>
      <c r="M52" s="1">
        <v>5631818</v>
      </c>
      <c r="N52" s="1" t="str">
        <f>VLOOKUP(I52,'Table S2'!C:Q,9,FALSE)</f>
        <v>IV</v>
      </c>
      <c r="O52" s="1" t="str">
        <f>VLOOKUP(I52,'Table S2'!C:Q,10,FALSE)</f>
        <v>1-53</v>
      </c>
      <c r="P52" s="4" t="s">
        <v>514</v>
      </c>
      <c r="Q52" s="11">
        <v>4.2671000000000001</v>
      </c>
      <c r="R52" s="11">
        <v>3.4558599999999999</v>
      </c>
      <c r="S52" s="11">
        <v>1.23475</v>
      </c>
      <c r="T52" s="16" t="s">
        <v>529</v>
      </c>
      <c r="U52" s="15">
        <f t="shared" si="0"/>
        <v>115.19533333333334</v>
      </c>
    </row>
    <row r="53" spans="1:21" ht="15.6" x14ac:dyDescent="0.3">
      <c r="A53" s="26" t="s">
        <v>276</v>
      </c>
      <c r="B53" s="1" t="s">
        <v>95</v>
      </c>
      <c r="C53" s="1" t="s">
        <v>52</v>
      </c>
      <c r="D53" s="1" t="s">
        <v>47</v>
      </c>
      <c r="E53" s="1">
        <v>5630350</v>
      </c>
      <c r="F53" s="1">
        <v>5631818</v>
      </c>
      <c r="G53" s="1" t="str">
        <f>VLOOKUP(B53,'Table S2'!C:L,9,FALSE)</f>
        <v>IV</v>
      </c>
      <c r="H53" s="1" t="str">
        <f>VLOOKUP(B53,'Table S2'!C:Q,10,FALSE)</f>
        <v>1-53</v>
      </c>
      <c r="I53" s="1" t="s">
        <v>96</v>
      </c>
      <c r="J53" s="1" t="s">
        <v>51</v>
      </c>
      <c r="K53" s="13" t="s">
        <v>47</v>
      </c>
      <c r="L53" s="1">
        <v>5550158</v>
      </c>
      <c r="M53" s="1">
        <v>5551289</v>
      </c>
      <c r="N53" s="1" t="str">
        <f>VLOOKUP(I53,'Table S2'!C:Q,9,FALSE)</f>
        <v>IV</v>
      </c>
      <c r="O53" s="1" t="str">
        <f>VLOOKUP(I53,'Table S2'!C:Q,10,FALSE)</f>
        <v>1-31</v>
      </c>
      <c r="P53" s="4" t="s">
        <v>514</v>
      </c>
      <c r="Q53" s="11">
        <v>2.4253100000000001</v>
      </c>
      <c r="R53" s="11">
        <v>3.8068</v>
      </c>
      <c r="S53" s="11">
        <v>0.6371</v>
      </c>
      <c r="T53" s="16" t="s">
        <v>271</v>
      </c>
      <c r="U53" s="15">
        <f t="shared" si="0"/>
        <v>126.89333333333333</v>
      </c>
    </row>
    <row r="54" spans="1:21" ht="15.6" x14ac:dyDescent="0.3">
      <c r="A54" s="26" t="s">
        <v>276</v>
      </c>
      <c r="B54" s="1" t="s">
        <v>97</v>
      </c>
      <c r="C54" s="1" t="s">
        <v>50</v>
      </c>
      <c r="D54" s="1" t="s">
        <v>47</v>
      </c>
      <c r="E54" s="1">
        <v>3411912</v>
      </c>
      <c r="F54" s="1">
        <v>3414486</v>
      </c>
      <c r="G54" s="1" t="str">
        <f>VLOOKUP(B54,'Table S2'!C:L,9,FALSE)</f>
        <v>II</v>
      </c>
      <c r="H54" s="1" t="str">
        <f>VLOOKUP(B54,'Table S2'!C:Q,10,FALSE)</f>
        <v>1-24</v>
      </c>
      <c r="I54" s="1" t="s">
        <v>98</v>
      </c>
      <c r="J54" s="1" t="s">
        <v>49</v>
      </c>
      <c r="K54" s="13" t="s">
        <v>47</v>
      </c>
      <c r="L54" s="1">
        <v>3371669</v>
      </c>
      <c r="M54" s="1">
        <v>3373607</v>
      </c>
      <c r="N54" s="1" t="str">
        <f>VLOOKUP(I54,'Table S2'!C:Q,9,FALSE)</f>
        <v>II</v>
      </c>
      <c r="O54" s="1" t="str">
        <f>VLOOKUP(I54,'Table S2'!C:Q,10,FALSE)</f>
        <v>1-19</v>
      </c>
      <c r="P54" s="4" t="s">
        <v>514</v>
      </c>
      <c r="Q54" s="11">
        <v>1.8033199999999999E-2</v>
      </c>
      <c r="R54" s="11">
        <v>5.7757900000000001E-2</v>
      </c>
      <c r="S54" s="11">
        <v>0.31222</v>
      </c>
      <c r="T54" s="16" t="s">
        <v>271</v>
      </c>
      <c r="U54" s="15">
        <f t="shared" si="0"/>
        <v>1.9252633333333333</v>
      </c>
    </row>
    <row r="55" spans="1:21" ht="15.6" x14ac:dyDescent="0.3">
      <c r="A55" s="27" t="s">
        <v>276</v>
      </c>
      <c r="B55" s="8" t="s">
        <v>98</v>
      </c>
      <c r="C55" s="8" t="s">
        <v>49</v>
      </c>
      <c r="D55" s="8" t="s">
        <v>47</v>
      </c>
      <c r="E55" s="8">
        <v>3371669</v>
      </c>
      <c r="F55" s="8">
        <v>3373607</v>
      </c>
      <c r="G55" s="8" t="str">
        <f>VLOOKUP(B55,'Table S2'!C:L,9,FALSE)</f>
        <v>II</v>
      </c>
      <c r="H55" s="8" t="str">
        <f>VLOOKUP(B55,'Table S2'!C:Q,10,FALSE)</f>
        <v>1-19</v>
      </c>
      <c r="I55" s="8" t="s">
        <v>99</v>
      </c>
      <c r="J55" s="8" t="s">
        <v>48</v>
      </c>
      <c r="K55" s="24" t="s">
        <v>47</v>
      </c>
      <c r="L55" s="8">
        <v>3314368</v>
      </c>
      <c r="M55" s="8">
        <v>3316127</v>
      </c>
      <c r="N55" s="8" t="str">
        <f>VLOOKUP(I55,'Table S2'!C:Q,9,FALSE)</f>
        <v>II</v>
      </c>
      <c r="O55" s="8" t="str">
        <f>VLOOKUP(I55,'Table S2'!C:Q,10,FALSE)</f>
        <v>1-22</v>
      </c>
      <c r="P55" s="28" t="s">
        <v>514</v>
      </c>
      <c r="Q55" s="29">
        <v>0.67641600000000002</v>
      </c>
      <c r="R55" s="29">
        <v>0.78606200000000004</v>
      </c>
      <c r="S55" s="29">
        <v>0.86051299999999997</v>
      </c>
      <c r="T55" s="17" t="s">
        <v>271</v>
      </c>
      <c r="U55" s="30">
        <f t="shared" si="0"/>
        <v>26.20206666666667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0AC38-6A5B-41AA-8C72-3917AA18E525}">
  <dimension ref="A1:H30"/>
  <sheetViews>
    <sheetView zoomScale="107" zoomScaleNormal="107" workbookViewId="0"/>
  </sheetViews>
  <sheetFormatPr defaultRowHeight="13.8" x14ac:dyDescent="0.25"/>
  <cols>
    <col min="1" max="1" width="15.44140625" style="1" bestFit="1" customWidth="1"/>
    <col min="2" max="3" width="15.44140625" style="1" customWidth="1"/>
    <col min="4" max="4" width="14.44140625" style="1" bestFit="1" customWidth="1"/>
    <col min="5" max="7" width="8.88671875" style="1"/>
    <col min="8" max="8" width="23.88671875" style="18" customWidth="1"/>
    <col min="9" max="16384" width="8.88671875" style="1"/>
  </cols>
  <sheetData>
    <row r="1" spans="1:8" ht="17.399999999999999" x14ac:dyDescent="0.25">
      <c r="A1" s="59" t="s">
        <v>661</v>
      </c>
      <c r="B1" s="5"/>
      <c r="C1" s="5"/>
    </row>
    <row r="2" spans="1:8" ht="14.4" x14ac:dyDescent="0.25">
      <c r="A2" s="6" t="s">
        <v>546</v>
      </c>
      <c r="B2" s="6" t="s">
        <v>509</v>
      </c>
      <c r="C2" s="6" t="s">
        <v>547</v>
      </c>
      <c r="D2" s="6" t="s">
        <v>508</v>
      </c>
      <c r="E2" s="63" t="s">
        <v>269</v>
      </c>
      <c r="F2" s="63" t="s">
        <v>270</v>
      </c>
      <c r="G2" s="63" t="s">
        <v>510</v>
      </c>
      <c r="H2" s="64" t="s">
        <v>272</v>
      </c>
    </row>
    <row r="3" spans="1:8" ht="15.6" x14ac:dyDescent="0.3">
      <c r="A3" s="1" t="s">
        <v>86</v>
      </c>
      <c r="B3" s="1" t="s">
        <v>42</v>
      </c>
      <c r="C3" s="1" t="s">
        <v>213</v>
      </c>
      <c r="D3" s="1" t="s">
        <v>212</v>
      </c>
      <c r="E3" s="1">
        <v>5.189E-3</v>
      </c>
      <c r="F3" s="1">
        <v>0</v>
      </c>
      <c r="G3" s="1">
        <v>0</v>
      </c>
      <c r="H3" s="16" t="s">
        <v>271</v>
      </c>
    </row>
    <row r="4" spans="1:8" ht="15.6" x14ac:dyDescent="0.3">
      <c r="A4" s="1" t="s">
        <v>90</v>
      </c>
      <c r="B4" s="1" t="s">
        <v>20</v>
      </c>
      <c r="C4" s="1" t="s">
        <v>231</v>
      </c>
      <c r="D4" s="1" t="s">
        <v>230</v>
      </c>
      <c r="E4" s="1">
        <v>2.4604399999999999E-3</v>
      </c>
      <c r="F4" s="1">
        <v>8.2541199999999995E-2</v>
      </c>
      <c r="G4" s="1">
        <v>2.9808600000000001E-2</v>
      </c>
      <c r="H4" s="16" t="s">
        <v>271</v>
      </c>
    </row>
    <row r="5" spans="1:8" ht="15.6" x14ac:dyDescent="0.3">
      <c r="A5" s="1" t="s">
        <v>65</v>
      </c>
      <c r="B5" s="1" t="s">
        <v>3</v>
      </c>
      <c r="C5" s="1" t="s">
        <v>526</v>
      </c>
      <c r="D5" s="1" t="s">
        <v>150</v>
      </c>
      <c r="E5" s="1">
        <v>8.1608600000000003E-2</v>
      </c>
      <c r="F5" s="1">
        <v>6.77117E-2</v>
      </c>
      <c r="G5" s="1">
        <v>1.2052400000000001</v>
      </c>
      <c r="H5" s="16" t="s">
        <v>531</v>
      </c>
    </row>
    <row r="6" spans="1:8" ht="15.6" x14ac:dyDescent="0.3">
      <c r="A6" s="1" t="s">
        <v>74</v>
      </c>
      <c r="B6" s="1" t="s">
        <v>35</v>
      </c>
      <c r="C6" s="1" t="s">
        <v>210</v>
      </c>
      <c r="D6" s="1" t="s">
        <v>209</v>
      </c>
      <c r="E6" s="1">
        <v>1.0973399999999999E-2</v>
      </c>
      <c r="F6" s="1">
        <v>1.4947200000000001E-2</v>
      </c>
      <c r="G6" s="1">
        <v>0.73414400000000002</v>
      </c>
      <c r="H6" s="16" t="s">
        <v>271</v>
      </c>
    </row>
    <row r="7" spans="1:8" ht="15.6" x14ac:dyDescent="0.3">
      <c r="A7" s="1" t="s">
        <v>72</v>
      </c>
      <c r="B7" s="1" t="s">
        <v>37</v>
      </c>
      <c r="C7" s="1" t="s">
        <v>204</v>
      </c>
      <c r="D7" s="1" t="s">
        <v>203</v>
      </c>
      <c r="E7" s="1">
        <v>4.8214199999999998</v>
      </c>
      <c r="F7" s="1">
        <v>1.87687</v>
      </c>
      <c r="G7" s="1">
        <v>2.56887</v>
      </c>
      <c r="H7" s="16" t="s">
        <v>531</v>
      </c>
    </row>
    <row r="8" spans="1:8" ht="15.6" x14ac:dyDescent="0.3">
      <c r="A8" s="1" t="s">
        <v>76</v>
      </c>
      <c r="B8" s="1" t="s">
        <v>33</v>
      </c>
      <c r="C8" s="1" t="s">
        <v>153</v>
      </c>
      <c r="D8" s="1" t="s">
        <v>152</v>
      </c>
      <c r="E8" s="1">
        <v>2.09392E-3</v>
      </c>
      <c r="F8" s="1">
        <v>6.2511700000000003E-3</v>
      </c>
      <c r="G8" s="1">
        <v>0.33496500000000001</v>
      </c>
      <c r="H8" s="16" t="s">
        <v>271</v>
      </c>
    </row>
    <row r="9" spans="1:8" ht="15.6" x14ac:dyDescent="0.3">
      <c r="A9" s="1" t="s">
        <v>79</v>
      </c>
      <c r="B9" s="1" t="s">
        <v>28</v>
      </c>
      <c r="C9" s="1" t="s">
        <v>207</v>
      </c>
      <c r="D9" s="1" t="s">
        <v>206</v>
      </c>
      <c r="E9" s="1">
        <v>4.8243900000000002</v>
      </c>
      <c r="F9" s="1">
        <v>1.0794999999999999</v>
      </c>
      <c r="G9" s="1">
        <v>4.4691099999999997</v>
      </c>
      <c r="H9" s="16" t="s">
        <v>531</v>
      </c>
    </row>
    <row r="10" spans="1:8" ht="15.6" x14ac:dyDescent="0.3">
      <c r="A10" s="1" t="s">
        <v>97</v>
      </c>
      <c r="B10" s="1" t="s">
        <v>50</v>
      </c>
      <c r="C10" s="1" t="s">
        <v>234</v>
      </c>
      <c r="D10" s="1" t="s">
        <v>233</v>
      </c>
      <c r="E10" s="1">
        <v>2.7580999999999999E-3</v>
      </c>
      <c r="F10" s="1">
        <v>8.5036599999999997E-3</v>
      </c>
      <c r="G10" s="1">
        <v>0.32434299999999999</v>
      </c>
      <c r="H10" s="16" t="s">
        <v>271</v>
      </c>
    </row>
    <row r="11" spans="1:8" ht="15.6" x14ac:dyDescent="0.3">
      <c r="A11" s="1" t="s">
        <v>73</v>
      </c>
      <c r="B11" s="1" t="s">
        <v>36</v>
      </c>
      <c r="C11" s="1" t="s">
        <v>183</v>
      </c>
      <c r="D11" s="1" t="s">
        <v>182</v>
      </c>
      <c r="E11" s="1">
        <v>2.7745299999999999</v>
      </c>
      <c r="F11" s="1">
        <v>1.94885</v>
      </c>
      <c r="G11" s="1">
        <v>1.42367</v>
      </c>
      <c r="H11" s="16" t="s">
        <v>531</v>
      </c>
    </row>
    <row r="12" spans="1:8" ht="15.6" x14ac:dyDescent="0.3">
      <c r="A12" s="1" t="s">
        <v>75</v>
      </c>
      <c r="B12" s="1" t="s">
        <v>34</v>
      </c>
      <c r="C12" s="1" t="s">
        <v>189</v>
      </c>
      <c r="D12" s="1" t="s">
        <v>188</v>
      </c>
      <c r="E12" s="1">
        <v>4.6131499999999999E-3</v>
      </c>
      <c r="F12" s="1">
        <v>2.0718199999999999E-2</v>
      </c>
      <c r="G12" s="1">
        <v>0.222662</v>
      </c>
      <c r="H12" s="16" t="s">
        <v>271</v>
      </c>
    </row>
    <row r="13" spans="1:8" ht="15.6" x14ac:dyDescent="0.3">
      <c r="A13" s="1" t="s">
        <v>87</v>
      </c>
      <c r="B13" s="1" t="s">
        <v>41</v>
      </c>
      <c r="C13" s="1" t="s">
        <v>156</v>
      </c>
      <c r="D13" s="1" t="s">
        <v>155</v>
      </c>
      <c r="E13" s="1">
        <v>1.2278100000000001</v>
      </c>
      <c r="F13" s="1">
        <v>2.10961</v>
      </c>
      <c r="G13" s="1">
        <v>0.582009</v>
      </c>
      <c r="H13" s="16" t="s">
        <v>271</v>
      </c>
    </row>
    <row r="14" spans="1:8" ht="15.6" x14ac:dyDescent="0.3">
      <c r="A14" s="1" t="s">
        <v>57</v>
      </c>
      <c r="B14" s="1" t="s">
        <v>11</v>
      </c>
      <c r="C14" s="1" t="s">
        <v>159</v>
      </c>
      <c r="D14" s="1" t="s">
        <v>158</v>
      </c>
      <c r="E14" s="1">
        <v>5.0676899999999998</v>
      </c>
      <c r="F14" s="1">
        <v>1.86602</v>
      </c>
      <c r="G14" s="1">
        <v>2.71577</v>
      </c>
      <c r="H14" s="16" t="s">
        <v>531</v>
      </c>
    </row>
    <row r="15" spans="1:8" ht="15.6" x14ac:dyDescent="0.3">
      <c r="A15" s="1" t="s">
        <v>91</v>
      </c>
      <c r="B15" s="1" t="s">
        <v>16</v>
      </c>
      <c r="C15" s="1" t="s">
        <v>228</v>
      </c>
      <c r="D15" s="1" t="s">
        <v>227</v>
      </c>
      <c r="E15" s="1">
        <v>0.84360199999999996</v>
      </c>
      <c r="F15" s="1">
        <v>0.79103800000000002</v>
      </c>
      <c r="G15" s="1">
        <v>1.0664499999999999</v>
      </c>
      <c r="H15" s="16" t="s">
        <v>532</v>
      </c>
    </row>
    <row r="16" spans="1:8" ht="15.6" x14ac:dyDescent="0.3">
      <c r="A16" s="1" t="s">
        <v>83</v>
      </c>
      <c r="B16" s="1" t="s">
        <v>45</v>
      </c>
      <c r="C16" s="1" t="s">
        <v>192</v>
      </c>
      <c r="D16" s="1" t="s">
        <v>191</v>
      </c>
      <c r="E16" s="1">
        <v>4.87073</v>
      </c>
      <c r="F16" s="1">
        <v>1.8903700000000001</v>
      </c>
      <c r="G16" s="1">
        <v>2.5766</v>
      </c>
      <c r="H16" s="16" t="s">
        <v>531</v>
      </c>
    </row>
    <row r="17" spans="1:8" ht="15.6" x14ac:dyDescent="0.3">
      <c r="A17" s="1" t="s">
        <v>71</v>
      </c>
      <c r="B17" s="1" t="s">
        <v>55</v>
      </c>
      <c r="C17" s="1" t="s">
        <v>165</v>
      </c>
      <c r="D17" s="1" t="s">
        <v>164</v>
      </c>
      <c r="E17" s="1">
        <v>0</v>
      </c>
      <c r="F17" s="1">
        <v>0</v>
      </c>
      <c r="G17" s="1">
        <v>0</v>
      </c>
      <c r="H17" s="16" t="s">
        <v>271</v>
      </c>
    </row>
    <row r="18" spans="1:8" ht="15.6" x14ac:dyDescent="0.3">
      <c r="A18" s="1" t="s">
        <v>67</v>
      </c>
      <c r="B18" s="1" t="s">
        <v>1</v>
      </c>
      <c r="C18" s="1" t="s">
        <v>174</v>
      </c>
      <c r="D18" s="1" t="s">
        <v>173</v>
      </c>
      <c r="E18" s="1">
        <v>4.41319E-3</v>
      </c>
      <c r="F18" s="1">
        <v>1.03193E-2</v>
      </c>
      <c r="G18" s="1">
        <v>0.42766599999999999</v>
      </c>
      <c r="H18" s="16" t="s">
        <v>271</v>
      </c>
    </row>
    <row r="19" spans="1:8" ht="15.6" x14ac:dyDescent="0.3">
      <c r="A19" s="1" t="s">
        <v>78</v>
      </c>
      <c r="B19" s="1" t="s">
        <v>30</v>
      </c>
      <c r="C19" s="1" t="s">
        <v>180</v>
      </c>
      <c r="D19" s="1" t="s">
        <v>179</v>
      </c>
      <c r="E19" s="1">
        <v>2.87003E-3</v>
      </c>
      <c r="F19" s="1">
        <v>4.7597100000000003E-3</v>
      </c>
      <c r="G19" s="1">
        <v>0.60298600000000002</v>
      </c>
      <c r="H19" s="16" t="s">
        <v>271</v>
      </c>
    </row>
    <row r="20" spans="1:8" ht="15.6" x14ac:dyDescent="0.3">
      <c r="A20" s="1" t="s">
        <v>70</v>
      </c>
      <c r="B20" s="1" t="s">
        <v>18</v>
      </c>
      <c r="C20" s="1" t="s">
        <v>177</v>
      </c>
      <c r="D20" s="1" t="s">
        <v>176</v>
      </c>
      <c r="E20" s="1">
        <v>2.3535900000000001</v>
      </c>
      <c r="F20" s="1">
        <v>3.5047899999999998</v>
      </c>
      <c r="G20" s="1">
        <v>0.67153399999999996</v>
      </c>
      <c r="H20" s="16" t="s">
        <v>271</v>
      </c>
    </row>
    <row r="21" spans="1:8" ht="15.6" x14ac:dyDescent="0.3">
      <c r="A21" s="1" t="s">
        <v>102</v>
      </c>
      <c r="B21" s="1" t="s">
        <v>14</v>
      </c>
      <c r="C21" s="1" t="s">
        <v>249</v>
      </c>
      <c r="D21" s="1" t="s">
        <v>248</v>
      </c>
      <c r="E21" s="1">
        <v>1.5681499999999999E-3</v>
      </c>
      <c r="F21" s="1">
        <v>0</v>
      </c>
      <c r="G21" s="1">
        <v>0</v>
      </c>
      <c r="H21" s="16" t="s">
        <v>271</v>
      </c>
    </row>
    <row r="22" spans="1:8" ht="15.6" x14ac:dyDescent="0.3">
      <c r="A22" s="1" t="s">
        <v>96</v>
      </c>
      <c r="B22" s="1" t="s">
        <v>51</v>
      </c>
      <c r="C22" s="1" t="s">
        <v>252</v>
      </c>
      <c r="D22" s="1" t="s">
        <v>251</v>
      </c>
      <c r="E22" s="1">
        <v>0</v>
      </c>
      <c r="F22" s="1">
        <v>0</v>
      </c>
      <c r="G22" s="1">
        <v>0</v>
      </c>
      <c r="H22" s="16" t="s">
        <v>271</v>
      </c>
    </row>
    <row r="23" spans="1:8" ht="15.6" x14ac:dyDescent="0.3">
      <c r="A23" s="1" t="s">
        <v>89</v>
      </c>
      <c r="B23" s="1" t="s">
        <v>13</v>
      </c>
      <c r="C23" s="1" t="s">
        <v>243</v>
      </c>
      <c r="D23" s="1" t="s">
        <v>242</v>
      </c>
      <c r="E23" s="1">
        <v>0</v>
      </c>
      <c r="F23" s="1">
        <v>0</v>
      </c>
      <c r="G23" s="1">
        <v>0</v>
      </c>
      <c r="H23" s="16" t="s">
        <v>271</v>
      </c>
    </row>
    <row r="24" spans="1:8" ht="15.6" x14ac:dyDescent="0.3">
      <c r="A24" s="1" t="s">
        <v>85</v>
      </c>
      <c r="B24" s="1" t="s">
        <v>43</v>
      </c>
      <c r="C24" s="1" t="s">
        <v>198</v>
      </c>
      <c r="D24" s="1" t="s">
        <v>197</v>
      </c>
      <c r="E24" s="1">
        <v>1.5671000000000001E-2</v>
      </c>
      <c r="F24" s="1">
        <v>2.48962E-2</v>
      </c>
      <c r="G24" s="1">
        <v>0.62945200000000001</v>
      </c>
      <c r="H24" s="16" t="s">
        <v>271</v>
      </c>
    </row>
    <row r="25" spans="1:8" ht="15.6" x14ac:dyDescent="0.3">
      <c r="A25" s="1" t="s">
        <v>548</v>
      </c>
      <c r="B25" s="1" t="s">
        <v>12</v>
      </c>
      <c r="C25" s="1" t="s">
        <v>162</v>
      </c>
      <c r="D25" s="1" t="s">
        <v>161</v>
      </c>
      <c r="E25" s="1">
        <v>3.2315400000000001E-2</v>
      </c>
      <c r="F25" s="1">
        <v>7.2393799999999994E-2</v>
      </c>
      <c r="G25" s="1">
        <v>0.44638299999999997</v>
      </c>
      <c r="H25" s="16" t="s">
        <v>271</v>
      </c>
    </row>
    <row r="26" spans="1:8" ht="15.6" x14ac:dyDescent="0.3">
      <c r="A26" s="1" t="s">
        <v>66</v>
      </c>
      <c r="B26" s="1" t="s">
        <v>2</v>
      </c>
      <c r="C26" s="1" t="s">
        <v>168</v>
      </c>
      <c r="D26" s="1" t="s">
        <v>167</v>
      </c>
      <c r="E26" s="1">
        <v>0</v>
      </c>
      <c r="F26" s="1">
        <v>3.23859E-3</v>
      </c>
      <c r="G26" s="1">
        <v>0</v>
      </c>
      <c r="H26" s="16" t="s">
        <v>271</v>
      </c>
    </row>
    <row r="27" spans="1:8" ht="15.6" x14ac:dyDescent="0.3">
      <c r="A27" s="1" t="s">
        <v>82</v>
      </c>
      <c r="B27" s="1" t="s">
        <v>24</v>
      </c>
      <c r="C27" s="1" t="s">
        <v>171</v>
      </c>
      <c r="D27" s="1" t="s">
        <v>170</v>
      </c>
      <c r="E27" s="1">
        <v>3.7999700000000002E-3</v>
      </c>
      <c r="F27" s="1">
        <v>6.4403899999999998E-3</v>
      </c>
      <c r="G27" s="1">
        <v>0.59002100000000002</v>
      </c>
      <c r="H27" s="16" t="s">
        <v>271</v>
      </c>
    </row>
    <row r="28" spans="1:8" ht="15.6" x14ac:dyDescent="0.3">
      <c r="A28" s="1" t="s">
        <v>88</v>
      </c>
      <c r="B28" s="1" t="s">
        <v>40</v>
      </c>
      <c r="C28" s="1" t="s">
        <v>195</v>
      </c>
      <c r="D28" s="1" t="s">
        <v>194</v>
      </c>
      <c r="E28" s="1">
        <v>0</v>
      </c>
      <c r="F28" s="1">
        <v>8.6107100000000006E-3</v>
      </c>
      <c r="G28" s="1">
        <v>0</v>
      </c>
      <c r="H28" s="16" t="s">
        <v>271</v>
      </c>
    </row>
    <row r="29" spans="1:8" ht="15.6" x14ac:dyDescent="0.3">
      <c r="A29" s="1" t="s">
        <v>101</v>
      </c>
      <c r="B29" s="1" t="s">
        <v>26</v>
      </c>
      <c r="C29" s="1" t="s">
        <v>240</v>
      </c>
      <c r="D29" s="1" t="s">
        <v>239</v>
      </c>
      <c r="E29" s="1">
        <v>1.0954699999999999</v>
      </c>
      <c r="F29" s="1">
        <v>1.1737500000000001</v>
      </c>
      <c r="G29" s="1">
        <v>0.93330199999999996</v>
      </c>
      <c r="H29" s="16" t="s">
        <v>271</v>
      </c>
    </row>
    <row r="30" spans="1:8" ht="15.6" x14ac:dyDescent="0.3">
      <c r="A30" s="8" t="s">
        <v>68</v>
      </c>
      <c r="B30" s="8" t="s">
        <v>46</v>
      </c>
      <c r="C30" s="8" t="s">
        <v>216</v>
      </c>
      <c r="D30" s="8" t="s">
        <v>215</v>
      </c>
      <c r="E30" s="12">
        <v>3.6899599999999999E-3</v>
      </c>
      <c r="F30" s="12">
        <v>0</v>
      </c>
      <c r="G30" s="12">
        <v>0</v>
      </c>
      <c r="H30" s="17" t="s">
        <v>271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0308D-280F-4D8B-BD00-452799B6F992}">
  <dimension ref="A1:I10"/>
  <sheetViews>
    <sheetView workbookViewId="0">
      <selection activeCell="D16" sqref="D16"/>
    </sheetView>
  </sheetViews>
  <sheetFormatPr defaultRowHeight="13.8" x14ac:dyDescent="0.25"/>
  <cols>
    <col min="1" max="1" width="17.21875" customWidth="1"/>
    <col min="2" max="2" width="24.109375" bestFit="1" customWidth="1"/>
    <col min="3" max="3" width="9.5546875" customWidth="1"/>
    <col min="4" max="4" width="28.44140625" customWidth="1"/>
    <col min="5" max="5" width="10.5546875" bestFit="1" customWidth="1"/>
    <col min="6" max="6" width="28.77734375" customWidth="1"/>
    <col min="7" max="7" width="11.6640625" bestFit="1" customWidth="1"/>
    <col min="8" max="8" width="29.21875" customWidth="1"/>
    <col min="9" max="9" width="12.109375" bestFit="1" customWidth="1"/>
  </cols>
  <sheetData>
    <row r="1" spans="1:9" ht="16.2" x14ac:dyDescent="0.25">
      <c r="A1" s="60" t="s">
        <v>662</v>
      </c>
    </row>
    <row r="2" spans="1:9" ht="14.4" x14ac:dyDescent="0.25">
      <c r="A2" s="6" t="s">
        <v>562</v>
      </c>
      <c r="B2" s="6" t="s">
        <v>631</v>
      </c>
      <c r="C2" s="6" t="s">
        <v>427</v>
      </c>
      <c r="D2" s="21" t="s">
        <v>574</v>
      </c>
      <c r="E2" s="21" t="s">
        <v>586</v>
      </c>
      <c r="F2" s="21" t="s">
        <v>575</v>
      </c>
      <c r="G2" s="21" t="s">
        <v>586</v>
      </c>
      <c r="H2" s="21" t="s">
        <v>576</v>
      </c>
      <c r="I2" s="21" t="s">
        <v>586</v>
      </c>
    </row>
    <row r="3" spans="1:9" x14ac:dyDescent="0.25">
      <c r="A3" s="1" t="s">
        <v>563</v>
      </c>
      <c r="B3" s="1" t="s">
        <v>587</v>
      </c>
      <c r="C3" s="1" t="s">
        <v>577</v>
      </c>
      <c r="D3" s="13">
        <v>5.7393999999999998</v>
      </c>
      <c r="E3" s="22">
        <v>4.6623999999999999E-2</v>
      </c>
      <c r="F3" s="13">
        <v>7.0266000000000002</v>
      </c>
      <c r="G3" s="22">
        <v>1.6997999999999999E-2</v>
      </c>
      <c r="H3" s="13">
        <v>8.9034999999999993</v>
      </c>
      <c r="I3" s="22">
        <v>4.9936000000000003E-22</v>
      </c>
    </row>
    <row r="4" spans="1:9" x14ac:dyDescent="0.25">
      <c r="A4" s="1" t="s">
        <v>565</v>
      </c>
      <c r="B4" s="1" t="s">
        <v>564</v>
      </c>
      <c r="C4" s="1" t="s">
        <v>578</v>
      </c>
      <c r="D4" s="13">
        <v>6.2268999999999997</v>
      </c>
      <c r="E4" s="13">
        <v>0.44164999999999999</v>
      </c>
      <c r="F4" s="13">
        <v>9.9449000000000005</v>
      </c>
      <c r="G4" s="23">
        <v>7.2070999999999996E-2</v>
      </c>
      <c r="H4" s="13">
        <v>12.06</v>
      </c>
      <c r="I4" s="22">
        <v>6.2988000000000003E-11</v>
      </c>
    </row>
    <row r="5" spans="1:9" x14ac:dyDescent="0.25">
      <c r="A5" s="1" t="s">
        <v>567</v>
      </c>
      <c r="B5" s="1" t="s">
        <v>568</v>
      </c>
      <c r="C5" s="1" t="s">
        <v>579</v>
      </c>
      <c r="D5" s="13">
        <v>4.0930999999999997</v>
      </c>
      <c r="E5" s="13">
        <v>0.38186999999999999</v>
      </c>
      <c r="F5" s="13">
        <v>4.9236000000000004</v>
      </c>
      <c r="G5" s="22">
        <v>5.9230000000000003E-3</v>
      </c>
      <c r="H5" s="13">
        <v>7.7304000000000004</v>
      </c>
      <c r="I5" s="22">
        <v>1.5542000000000001E-6</v>
      </c>
    </row>
    <row r="6" spans="1:9" x14ac:dyDescent="0.25">
      <c r="A6" s="1" t="s">
        <v>569</v>
      </c>
      <c r="B6" s="1" t="s">
        <v>570</v>
      </c>
      <c r="C6" s="1" t="s">
        <v>580</v>
      </c>
      <c r="D6" s="13">
        <v>1.3271999999999999</v>
      </c>
      <c r="E6" s="13">
        <v>0.12686</v>
      </c>
      <c r="F6" s="13">
        <v>0.52146000000000003</v>
      </c>
      <c r="G6" s="13">
        <v>0.65132000000000001</v>
      </c>
      <c r="H6" s="13">
        <v>-0.97563</v>
      </c>
      <c r="I6" s="13">
        <v>0.19661000000000001</v>
      </c>
    </row>
    <row r="7" spans="1:9" x14ac:dyDescent="0.25">
      <c r="A7" s="1" t="s">
        <v>571</v>
      </c>
      <c r="B7" s="1" t="s">
        <v>566</v>
      </c>
      <c r="C7" s="1" t="s">
        <v>581</v>
      </c>
      <c r="D7" s="13">
        <v>4.5338000000000003</v>
      </c>
      <c r="E7" s="13">
        <v>7.0854E-2</v>
      </c>
      <c r="F7" s="13">
        <v>4.9497999999999998</v>
      </c>
      <c r="G7" s="13">
        <v>0.36947999999999998</v>
      </c>
      <c r="H7" s="13">
        <v>5.4588000000000001</v>
      </c>
      <c r="I7" s="22">
        <v>9.0001999999999999E-3</v>
      </c>
    </row>
    <row r="8" spans="1:9" x14ac:dyDescent="0.25">
      <c r="A8" s="1" t="s">
        <v>572</v>
      </c>
      <c r="B8" s="1" t="s">
        <v>585</v>
      </c>
      <c r="C8" s="1" t="s">
        <v>582</v>
      </c>
      <c r="D8" s="13">
        <v>1.2713000000000001</v>
      </c>
      <c r="E8" s="13">
        <v>0.21471999999999999</v>
      </c>
      <c r="F8" s="13">
        <v>2.2985000000000002</v>
      </c>
      <c r="G8" s="13">
        <v>0.35077999999999998</v>
      </c>
      <c r="H8" s="13">
        <v>1.8190999999999999</v>
      </c>
      <c r="I8" s="22">
        <v>2.954E-3</v>
      </c>
    </row>
    <row r="9" spans="1:9" x14ac:dyDescent="0.25">
      <c r="A9" s="8" t="s">
        <v>573</v>
      </c>
      <c r="B9" s="8" t="s">
        <v>583</v>
      </c>
      <c r="C9" s="8" t="s">
        <v>584</v>
      </c>
      <c r="D9" s="24">
        <v>3.5459000000000001</v>
      </c>
      <c r="E9" s="24">
        <v>0.18307000000000001</v>
      </c>
      <c r="F9" s="24">
        <v>3.2080000000000002</v>
      </c>
      <c r="G9" s="24">
        <v>0.42494999999999999</v>
      </c>
      <c r="H9" s="24">
        <v>5.5523999999999996</v>
      </c>
      <c r="I9" s="25">
        <v>1.3960000000000001E-7</v>
      </c>
    </row>
    <row r="10" spans="1:9" x14ac:dyDescent="0.25">
      <c r="A10" s="1"/>
      <c r="B10" s="1"/>
      <c r="C10" s="1"/>
      <c r="D10" s="1"/>
      <c r="E10" s="1"/>
      <c r="F10" s="1"/>
      <c r="G10" s="1"/>
      <c r="H10" s="1"/>
      <c r="I10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3F498-1203-47C5-934C-F96B48DCA868}">
  <dimension ref="A1:G31"/>
  <sheetViews>
    <sheetView workbookViewId="0">
      <selection activeCell="A3" sqref="A3"/>
    </sheetView>
  </sheetViews>
  <sheetFormatPr defaultRowHeight="15" customHeight="1" x14ac:dyDescent="0.25"/>
  <cols>
    <col min="1" max="2" width="14.88671875" bestFit="1" customWidth="1"/>
    <col min="3" max="3" width="16.5546875" customWidth="1"/>
    <col min="4" max="4" width="14" customWidth="1"/>
    <col min="5" max="5" width="15.21875" customWidth="1"/>
    <col min="6" max="6" width="17.21875" customWidth="1"/>
  </cols>
  <sheetData>
    <row r="1" spans="1:7" s="19" customFormat="1" ht="15" customHeight="1" x14ac:dyDescent="0.25">
      <c r="A1" s="60" t="s">
        <v>659</v>
      </c>
    </row>
    <row r="2" spans="1:7" s="19" customFormat="1" ht="15" customHeight="1" x14ac:dyDescent="0.3">
      <c r="A2" s="70" t="s">
        <v>555</v>
      </c>
      <c r="B2" s="71"/>
      <c r="C2" s="71"/>
      <c r="D2" s="72" t="s">
        <v>554</v>
      </c>
      <c r="E2" s="72"/>
      <c r="F2" s="72"/>
      <c r="G2" s="62"/>
    </row>
    <row r="3" spans="1:7" ht="15" customHeight="1" x14ac:dyDescent="0.25">
      <c r="A3" s="62" t="s">
        <v>547</v>
      </c>
      <c r="B3" s="62" t="s">
        <v>553</v>
      </c>
      <c r="C3" s="62" t="s">
        <v>545</v>
      </c>
      <c r="D3" s="62" t="s">
        <v>546</v>
      </c>
      <c r="E3" s="62" t="s">
        <v>509</v>
      </c>
      <c r="F3" s="62" t="s">
        <v>545</v>
      </c>
      <c r="G3" s="20"/>
    </row>
    <row r="4" spans="1:7" ht="15" customHeight="1" x14ac:dyDescent="0.25">
      <c r="A4" s="1" t="s">
        <v>213</v>
      </c>
      <c r="B4" s="1" t="s">
        <v>212</v>
      </c>
      <c r="C4" s="1">
        <v>1</v>
      </c>
      <c r="D4" s="1" t="s">
        <v>86</v>
      </c>
      <c r="E4" s="1" t="s">
        <v>42</v>
      </c>
      <c r="F4" s="1">
        <v>1</v>
      </c>
      <c r="G4" s="1" t="s">
        <v>556</v>
      </c>
    </row>
    <row r="5" spans="1:7" ht="15" customHeight="1" x14ac:dyDescent="0.25">
      <c r="A5" s="1" t="s">
        <v>231</v>
      </c>
      <c r="B5" s="1" t="s">
        <v>230</v>
      </c>
      <c r="C5" s="1">
        <v>3</v>
      </c>
      <c r="D5" s="1" t="s">
        <v>90</v>
      </c>
      <c r="E5" s="1" t="s">
        <v>20</v>
      </c>
      <c r="F5" s="1">
        <v>3</v>
      </c>
      <c r="G5" s="1" t="s">
        <v>556</v>
      </c>
    </row>
    <row r="6" spans="1:7" ht="15" customHeight="1" x14ac:dyDescent="0.25">
      <c r="A6" s="1" t="s">
        <v>526</v>
      </c>
      <c r="B6" s="1" t="s">
        <v>150</v>
      </c>
      <c r="C6" s="1">
        <v>3</v>
      </c>
      <c r="D6" s="1" t="s">
        <v>65</v>
      </c>
      <c r="E6" s="1" t="s">
        <v>3</v>
      </c>
      <c r="F6" s="1">
        <v>7</v>
      </c>
      <c r="G6" s="1" t="s">
        <v>557</v>
      </c>
    </row>
    <row r="7" spans="1:7" ht="15" customHeight="1" x14ac:dyDescent="0.25">
      <c r="A7" s="1" t="s">
        <v>210</v>
      </c>
      <c r="B7" s="1" t="s">
        <v>209</v>
      </c>
      <c r="C7" s="1">
        <v>2</v>
      </c>
      <c r="D7" s="1" t="s">
        <v>74</v>
      </c>
      <c r="E7" s="1" t="s">
        <v>35</v>
      </c>
      <c r="F7" s="1">
        <v>1</v>
      </c>
      <c r="G7" s="1" t="s">
        <v>558</v>
      </c>
    </row>
    <row r="8" spans="1:7" ht="15" customHeight="1" x14ac:dyDescent="0.25">
      <c r="A8" s="1" t="s">
        <v>204</v>
      </c>
      <c r="B8" s="1" t="s">
        <v>203</v>
      </c>
      <c r="C8" s="1">
        <v>2</v>
      </c>
      <c r="D8" s="1" t="s">
        <v>72</v>
      </c>
      <c r="E8" s="1" t="s">
        <v>37</v>
      </c>
      <c r="F8" s="1">
        <v>2</v>
      </c>
      <c r="G8" s="1" t="s">
        <v>556</v>
      </c>
    </row>
    <row r="9" spans="1:7" ht="15" customHeight="1" x14ac:dyDescent="0.25">
      <c r="A9" s="1" t="s">
        <v>153</v>
      </c>
      <c r="B9" s="1" t="s">
        <v>152</v>
      </c>
      <c r="C9" s="1">
        <v>8</v>
      </c>
      <c r="D9" s="1" t="s">
        <v>76</v>
      </c>
      <c r="E9" s="1" t="s">
        <v>33</v>
      </c>
      <c r="F9" s="1">
        <v>8</v>
      </c>
      <c r="G9" s="1" t="s">
        <v>556</v>
      </c>
    </row>
    <row r="10" spans="1:7" ht="15" customHeight="1" x14ac:dyDescent="0.25">
      <c r="A10" s="1" t="s">
        <v>207</v>
      </c>
      <c r="B10" s="1" t="s">
        <v>206</v>
      </c>
      <c r="C10" s="1">
        <v>1</v>
      </c>
      <c r="D10" s="1" t="s">
        <v>79</v>
      </c>
      <c r="E10" s="1" t="s">
        <v>28</v>
      </c>
      <c r="F10" s="1">
        <v>2</v>
      </c>
      <c r="G10" s="1" t="s">
        <v>557</v>
      </c>
    </row>
    <row r="11" spans="1:7" ht="15" customHeight="1" x14ac:dyDescent="0.25">
      <c r="A11" s="1" t="s">
        <v>234</v>
      </c>
      <c r="B11" s="1" t="s">
        <v>233</v>
      </c>
      <c r="C11" s="1">
        <v>3</v>
      </c>
      <c r="D11" s="1" t="s">
        <v>97</v>
      </c>
      <c r="E11" s="1" t="s">
        <v>50</v>
      </c>
      <c r="F11" s="1">
        <v>3</v>
      </c>
      <c r="G11" s="1" t="s">
        <v>556</v>
      </c>
    </row>
    <row r="12" spans="1:7" ht="15" customHeight="1" x14ac:dyDescent="0.25">
      <c r="A12" s="1" t="s">
        <v>183</v>
      </c>
      <c r="B12" s="1" t="s">
        <v>182</v>
      </c>
      <c r="C12" s="1">
        <v>2</v>
      </c>
      <c r="D12" s="1" t="s">
        <v>73</v>
      </c>
      <c r="E12" s="1" t="s">
        <v>36</v>
      </c>
      <c r="F12" s="1">
        <v>1</v>
      </c>
      <c r="G12" s="1" t="s">
        <v>558</v>
      </c>
    </row>
    <row r="13" spans="1:7" ht="15" customHeight="1" x14ac:dyDescent="0.25">
      <c r="A13" s="1" t="s">
        <v>189</v>
      </c>
      <c r="B13" s="1" t="s">
        <v>188</v>
      </c>
      <c r="C13" s="1">
        <v>1</v>
      </c>
      <c r="D13" s="1" t="s">
        <v>75</v>
      </c>
      <c r="E13" s="1" t="s">
        <v>34</v>
      </c>
      <c r="F13" s="1">
        <v>1</v>
      </c>
      <c r="G13" s="1" t="s">
        <v>556</v>
      </c>
    </row>
    <row r="14" spans="1:7" ht="15" customHeight="1" x14ac:dyDescent="0.25">
      <c r="A14" s="1" t="s">
        <v>156</v>
      </c>
      <c r="B14" s="1" t="s">
        <v>155</v>
      </c>
      <c r="C14" s="1">
        <v>8</v>
      </c>
      <c r="D14" s="1" t="s">
        <v>87</v>
      </c>
      <c r="E14" s="1" t="s">
        <v>41</v>
      </c>
      <c r="F14" s="1">
        <v>8</v>
      </c>
      <c r="G14" s="1" t="s">
        <v>556</v>
      </c>
    </row>
    <row r="15" spans="1:7" ht="15" customHeight="1" x14ac:dyDescent="0.25">
      <c r="A15" s="1" t="s">
        <v>159</v>
      </c>
      <c r="B15" s="1" t="s">
        <v>158</v>
      </c>
      <c r="C15" s="1">
        <v>4</v>
      </c>
      <c r="D15" s="1" t="s">
        <v>57</v>
      </c>
      <c r="E15" s="1" t="s">
        <v>11</v>
      </c>
      <c r="F15" s="1">
        <v>7</v>
      </c>
      <c r="G15" s="1" t="s">
        <v>557</v>
      </c>
    </row>
    <row r="16" spans="1:7" ht="15" customHeight="1" x14ac:dyDescent="0.25">
      <c r="A16" s="1" t="s">
        <v>228</v>
      </c>
      <c r="B16" s="1" t="s">
        <v>227</v>
      </c>
      <c r="C16" s="1">
        <v>4</v>
      </c>
      <c r="D16" s="1" t="s">
        <v>91</v>
      </c>
      <c r="E16" s="1" t="s">
        <v>16</v>
      </c>
      <c r="F16" s="1">
        <v>3</v>
      </c>
      <c r="G16" s="1" t="s">
        <v>558</v>
      </c>
    </row>
    <row r="17" spans="1:7" ht="15" customHeight="1" x14ac:dyDescent="0.25">
      <c r="A17" s="1" t="s">
        <v>192</v>
      </c>
      <c r="B17" s="1" t="s">
        <v>191</v>
      </c>
      <c r="C17" s="1">
        <v>2</v>
      </c>
      <c r="D17" s="1" t="s">
        <v>83</v>
      </c>
      <c r="E17" s="1" t="s">
        <v>45</v>
      </c>
      <c r="F17" s="1">
        <v>1</v>
      </c>
      <c r="G17" s="1" t="s">
        <v>558</v>
      </c>
    </row>
    <row r="18" spans="1:7" ht="15" customHeight="1" x14ac:dyDescent="0.25">
      <c r="A18" s="1" t="s">
        <v>165</v>
      </c>
      <c r="B18" s="1" t="s">
        <v>164</v>
      </c>
      <c r="C18" s="1">
        <v>2</v>
      </c>
      <c r="D18" s="1" t="s">
        <v>71</v>
      </c>
      <c r="E18" s="1" t="s">
        <v>55</v>
      </c>
      <c r="F18" s="1">
        <v>2</v>
      </c>
      <c r="G18" s="1" t="s">
        <v>556</v>
      </c>
    </row>
    <row r="19" spans="1:7" ht="15" customHeight="1" x14ac:dyDescent="0.25">
      <c r="A19" s="1" t="s">
        <v>174</v>
      </c>
      <c r="B19" s="1" t="s">
        <v>173</v>
      </c>
      <c r="C19" s="1">
        <v>1</v>
      </c>
      <c r="D19" s="1" t="s">
        <v>67</v>
      </c>
      <c r="E19" s="1" t="s">
        <v>1</v>
      </c>
      <c r="F19" s="1">
        <v>2</v>
      </c>
      <c r="G19" s="1" t="s">
        <v>557</v>
      </c>
    </row>
    <row r="20" spans="1:7" ht="15" customHeight="1" x14ac:dyDescent="0.25">
      <c r="A20" s="1" t="s">
        <v>180</v>
      </c>
      <c r="B20" s="1" t="s">
        <v>179</v>
      </c>
      <c r="C20" s="1">
        <v>1</v>
      </c>
      <c r="D20" s="1" t="s">
        <v>78</v>
      </c>
      <c r="E20" s="1" t="s">
        <v>30</v>
      </c>
      <c r="F20" s="1">
        <v>1</v>
      </c>
      <c r="G20" s="1" t="s">
        <v>556</v>
      </c>
    </row>
    <row r="21" spans="1:7" ht="15" customHeight="1" x14ac:dyDescent="0.25">
      <c r="A21" s="1" t="s">
        <v>177</v>
      </c>
      <c r="B21" s="1" t="s">
        <v>176</v>
      </c>
      <c r="C21" s="1">
        <v>1</v>
      </c>
      <c r="D21" s="1" t="s">
        <v>70</v>
      </c>
      <c r="E21" s="1" t="s">
        <v>18</v>
      </c>
      <c r="F21" s="1">
        <v>1</v>
      </c>
      <c r="G21" s="1" t="s">
        <v>556</v>
      </c>
    </row>
    <row r="22" spans="1:7" ht="15" customHeight="1" x14ac:dyDescent="0.25">
      <c r="A22" s="1" t="s">
        <v>249</v>
      </c>
      <c r="B22" s="1" t="s">
        <v>248</v>
      </c>
      <c r="C22" s="1">
        <v>2</v>
      </c>
      <c r="D22" s="1" t="s">
        <v>102</v>
      </c>
      <c r="E22" s="1" t="s">
        <v>14</v>
      </c>
      <c r="F22" s="1">
        <v>2</v>
      </c>
      <c r="G22" s="1" t="s">
        <v>556</v>
      </c>
    </row>
    <row r="23" spans="1:7" ht="15" customHeight="1" x14ac:dyDescent="0.25">
      <c r="A23" s="1" t="s">
        <v>252</v>
      </c>
      <c r="B23" s="1" t="s">
        <v>251</v>
      </c>
      <c r="C23" s="1">
        <v>2</v>
      </c>
      <c r="D23" s="1" t="s">
        <v>96</v>
      </c>
      <c r="E23" s="1" t="s">
        <v>51</v>
      </c>
      <c r="F23" s="1">
        <v>2</v>
      </c>
      <c r="G23" s="1" t="s">
        <v>556</v>
      </c>
    </row>
    <row r="24" spans="1:7" ht="15" customHeight="1" x14ac:dyDescent="0.25">
      <c r="A24" s="1" t="s">
        <v>243</v>
      </c>
      <c r="B24" s="1" t="s">
        <v>242</v>
      </c>
      <c r="C24" s="1">
        <v>3</v>
      </c>
      <c r="D24" s="1" t="s">
        <v>89</v>
      </c>
      <c r="E24" s="1" t="s">
        <v>13</v>
      </c>
      <c r="F24" s="1">
        <v>3</v>
      </c>
      <c r="G24" s="1" t="s">
        <v>556</v>
      </c>
    </row>
    <row r="25" spans="1:7" ht="15" customHeight="1" x14ac:dyDescent="0.25">
      <c r="A25" s="1" t="s">
        <v>198</v>
      </c>
      <c r="B25" s="1" t="s">
        <v>197</v>
      </c>
      <c r="C25" s="1">
        <v>1</v>
      </c>
      <c r="D25" s="1" t="s">
        <v>85</v>
      </c>
      <c r="E25" s="1" t="s">
        <v>43</v>
      </c>
      <c r="F25" s="1">
        <v>1</v>
      </c>
      <c r="G25" s="1" t="s">
        <v>556</v>
      </c>
    </row>
    <row r="26" spans="1:7" ht="15" customHeight="1" x14ac:dyDescent="0.25">
      <c r="A26" s="1" t="s">
        <v>162</v>
      </c>
      <c r="B26" s="1" t="s">
        <v>161</v>
      </c>
      <c r="C26" s="1">
        <v>1</v>
      </c>
      <c r="D26" s="1" t="s">
        <v>548</v>
      </c>
      <c r="E26" s="1" t="s">
        <v>12</v>
      </c>
      <c r="F26" s="1">
        <v>1</v>
      </c>
      <c r="G26" s="1" t="s">
        <v>556</v>
      </c>
    </row>
    <row r="27" spans="1:7" ht="15" customHeight="1" x14ac:dyDescent="0.25">
      <c r="A27" s="1" t="s">
        <v>168</v>
      </c>
      <c r="B27" s="1" t="s">
        <v>167</v>
      </c>
      <c r="C27" s="1">
        <v>2</v>
      </c>
      <c r="D27" s="1" t="s">
        <v>66</v>
      </c>
      <c r="E27" s="1" t="s">
        <v>2</v>
      </c>
      <c r="F27" s="1">
        <v>2</v>
      </c>
      <c r="G27" s="1" t="s">
        <v>556</v>
      </c>
    </row>
    <row r="28" spans="1:7" ht="15" customHeight="1" x14ac:dyDescent="0.25">
      <c r="A28" s="1" t="s">
        <v>171</v>
      </c>
      <c r="B28" s="1" t="s">
        <v>170</v>
      </c>
      <c r="C28" s="1">
        <v>2</v>
      </c>
      <c r="D28" s="1" t="s">
        <v>82</v>
      </c>
      <c r="E28" s="1" t="s">
        <v>24</v>
      </c>
      <c r="F28" s="1">
        <v>2</v>
      </c>
      <c r="G28" s="1" t="s">
        <v>556</v>
      </c>
    </row>
    <row r="29" spans="1:7" ht="15" customHeight="1" x14ac:dyDescent="0.25">
      <c r="A29" s="1" t="s">
        <v>195</v>
      </c>
      <c r="B29" s="1" t="s">
        <v>194</v>
      </c>
      <c r="C29" s="1">
        <v>1</v>
      </c>
      <c r="D29" s="1" t="s">
        <v>88</v>
      </c>
      <c r="E29" s="1" t="s">
        <v>40</v>
      </c>
      <c r="F29" s="1">
        <v>1</v>
      </c>
      <c r="G29" s="1" t="s">
        <v>556</v>
      </c>
    </row>
    <row r="30" spans="1:7" ht="15" customHeight="1" x14ac:dyDescent="0.25">
      <c r="A30" s="1" t="s">
        <v>240</v>
      </c>
      <c r="B30" s="1" t="s">
        <v>239</v>
      </c>
      <c r="C30" s="1">
        <v>3</v>
      </c>
      <c r="D30" s="1" t="s">
        <v>101</v>
      </c>
      <c r="E30" s="1" t="s">
        <v>26</v>
      </c>
      <c r="F30" s="1">
        <v>3</v>
      </c>
      <c r="G30" s="1" t="s">
        <v>556</v>
      </c>
    </row>
    <row r="31" spans="1:7" ht="15" customHeight="1" x14ac:dyDescent="0.25">
      <c r="A31" s="20" t="s">
        <v>551</v>
      </c>
      <c r="B31" s="20" t="s">
        <v>552</v>
      </c>
      <c r="C31" s="20">
        <v>1</v>
      </c>
      <c r="D31" s="20" t="s">
        <v>549</v>
      </c>
      <c r="E31" s="20" t="s">
        <v>550</v>
      </c>
      <c r="F31" s="20">
        <v>1</v>
      </c>
      <c r="G31" s="20" t="s">
        <v>556</v>
      </c>
    </row>
  </sheetData>
  <mergeCells count="2">
    <mergeCell ref="A2:C2"/>
    <mergeCell ref="D2:F2"/>
  </mergeCells>
  <phoneticPr fontId="2" type="noConversion"/>
  <dataValidations count="1">
    <dataValidation allowBlank="1" showInputMessage="1" showErrorMessage="1" promptTitle="记入请别做" sqref="A3" xr:uid="{D081C80B-8C31-42B8-8FC3-E2D27189C359}"/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H c E A A B Q S w M E F A A C A A g A z m S e V M w L 9 J 6 k A A A A 9 g A A A B I A H A B D b 2 5 m a W c v U G F j a 2 F n Z S 5 4 b W w g o h g A K K A U A A A A A A A A A A A A A A A A A A A A A A A A A A A A h Y 8 x D o I w G I W v Q r r T l u J g y E 8 Z W M W Y m B j X p l R o h G J o s c S r O X g k r y B G U T f H 9 7 1 v e O 9 + v U E 2 t k 1 w V r 3 V n U l R h C k K l J F d q U 2 V o s E d w i X K O G y E P I p K B Z N s b D L a M k W 1 c 6 e E E O 8 9 9 j H u + o o w S i O y L 1 Z b W a t W o I + s / 8 u h N t Y J I x X i s H u N 4 Q x H N M Y L x j A F M k M o t P k K b N r 7 b H 8 g 5 E P j h l 7 x S x 3 m a y B z B P L + w B 9 Q S w M E F A A C A A g A z m S e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M 5 k n l S K t r 9 2 c Q E A A B I I A A A T A B w A R m 9 y b X V s Y X M v U 2 V j d G l v b j E u b S C i G A A o o B Q A A A A A A A A A A A A A A A A A A A A A A A A A A A D t V E F L w z A U v h f 6 H 0 K 9 t J A W u q G g 0 t M 6 9 V J B t p u V E Z u 3 G W i T 0 a T D M X b z 5 s W D J 4 X 9 B 8 G L + n v c / o a Z 3 Z T J d h G H h y 2 X v P e 9 J C / v + 5 I n I V F M c N Q o Z / / Q N E x D X p E c K N q x j s P w x K + 2 f N d v t U W e E a U 0 3 C Z S k d U R C w U o B W U a S I / x 6 5 1 2 a 7 L n h S I p M u D K P m I p e D X B l X a k b Y U H c U T S Q q I O c J E B o k S R m B b d l C V k e q a G A S U s T w o Z R 9 T t S T e i 8 b L s 3 s p 7 l R F P E U 4 h s x x 8 H k L K M q Y g D y x s Y V Q T a Z F x G V Q w q v N E U M Y 7 w X 5 1 D 6 O z Q i h o q H 4 K w b f p n Q o O F w 6 e F f j 4 P L 5 / m T z c T J 7 e 3 k e 3 u t g m u d S L m j n h c n q D 8 v B m v w v S 1 m z g w c A q I V 9 n V h p G C q 7 V E K M 5 X l n A h 4 5 p M L 4 0 1 6 J U M / r a 5 M t Y p x B u 1 L D r b k + v B 9 c H d 9 e J y 1 3 e P L 8 2 N o 5 w Z F e c d Z I u P 1 + / 3 D y q f 9 O G 1 i 2 G b k V U t 6 I f v 2 D b m P 5 I v O p W v H 8 S 7 w N Q S w E C L Q A U A A I A C A D O Z J 5 U z A v 0 n q Q A A A D 2 A A A A E g A A A A A A A A A A A A A A A A A A A A A A Q 2 9 u Z m l n L 1 B h Y 2 t h Z 2 U u e G 1 s U E s B A i 0 A F A A C A A g A z m S e V A / K 6 a u k A A A A 6 Q A A A B M A A A A A A A A A A A A A A A A A 8 A A A A F t D b 2 5 0 Z W 5 0 X 1 R 5 c G V z X S 5 4 b W x Q S w E C L Q A U A A I A C A D O Z J 5 U i r a / d n E B A A A S C A A A E w A A A A A A A A A A A A A A A A D h A Q A A R m 9 y b X V s Y X M v U 2 V j d G l v b j E u b V B L B Q Y A A A A A A w A D A M I A A A C f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d K A A A A A A A A L s o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R E S D E z X z E t M V 9 m b 3 J t Y X R 0 Z W Q l M j B m Y X N 0 Y U d E R E g x M 1 8 x L T F f Z m 9 y b W F 0 d G V k J T I w Z m F z d G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N z c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0 L T I y V D E w O j E w O j I 4 L j c 5 M z A 1 O D J a I i A v P j x F b n R y e S B U e X B l P S J G a W x s Q 2 9 s d W 1 u V H l w Z X M i I F Z h b H V l P S J z Q m d Z P S I g L z 4 8 R W 5 0 c n k g V H l w Z T 0 i R m l s b E N v b H V t b k 5 h b W V z I i B W Y W x 1 Z T 0 i c 1 s m c X V v d D t D b 2 x 1 b W 4 x J n F 1 b 3 Q 7 L C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R E R I M T N f M S 0 x X 2 Z v c m 1 h d H R l Z C B m Y X N 0 Y U d E R E g x M 1 8 x L T F f Z m 9 y b W F 0 d G V k I G Z h c 3 R h L 0 F 1 d G 9 S Z W 1 v d m V k Q 2 9 s d W 1 u c z E u e 0 N v b H V t b j E s M H 0 m c X V v d D s s J n F 1 b 3 Q 7 U 2 V j d G l v b j E v R 0 R E S D E z X z E t M V 9 m b 3 J t Y X R 0 Z W Q g Z m F z d G F H R E R I M T N f M S 0 x X 2 Z v c m 1 h d H R l Z C B m Y X N 0 Y S 9 B d X R v U m V t b 3 Z l Z E N v b H V t b n M x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d E R E g x M 1 8 x L T F f Z m 9 y b W F 0 d G V k I G Z h c 3 R h R 0 R E S D E z X z E t M V 9 m b 3 J t Y X R 0 Z W Q g Z m F z d G E v Q X V 0 b 1 J l b W 9 2 Z W R D b 2 x 1 b W 5 z M S 5 7 Q 2 9 s d W 1 u M S w w f S Z x d W 9 0 O y w m c X V v d D t T Z W N 0 a W 9 u M S 9 H R E R I M T N f M S 0 x X 2 Z v c m 1 h d H R l Z C B m Y X N 0 Y U d E R E g x M 1 8 x L T F f Z m 9 y b W F 0 d G V k I G Z h c 3 R h L 0 F 1 d G 9 S Z W 1 v d m V k Q 2 9 s d W 1 u c z E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d E R E g x M 1 8 x L T F f Z m 9 y b W F 0 d G V k J T I w Z m F z d G F H R E R I M T N f M S 0 x X 2 Z v c m 1 h d H R l Z C U y M G Z h c 3 R h L y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E R E g x M 1 8 x L T F f Z m 9 y b W F 0 d G V k J T I w Z m F z d G F H R E R I M T N f M S 0 x X 2 Z v c m 1 h d H R l Z C U y M G Z h c 3 R h L y V F N i U 5 Q i V C N C V F N i U 5 N C V C O S V F N y U 5 Q S U 4 N C V F N y V C M S V C Q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l b m 9 t Z S U y M G Z h Z 2 V u b 2 1 l J T I w Z m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O T c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0 L T I y V D E 0 O j Q 2 O j A 1 L j A 0 N z Q x O D d a I i A v P j x F b n R y e S B U e X B l P S J G a W x s Q 2 9 s d W 1 u V H l w Z X M i I F Z h b H V l P S J z Q m d Z P S I g L z 4 8 R W 5 0 c n k g V H l w Z T 0 i R m l s b E N v b H V t b k 5 h b W V z I i B W Y W x 1 Z T 0 i c 1 s m c X V v d D t D b 2 x 1 b W 4 x J n F 1 b 3 Q 7 L C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Z W 5 v b W U g Z m F n Z W 5 v b W U g Z m E v Q X V 0 b 1 J l b W 9 2 Z W R D b 2 x 1 b W 5 z M S 5 7 Q 2 9 s d W 1 u M S w w f S Z x d W 9 0 O y w m c X V v d D t T Z W N 0 a W 9 u M S 9 n Z W 5 v b W U g Z m F n Z W 5 v b W U g Z m E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n Z W 5 v b W U g Z m F n Z W 5 v b W U g Z m E v Q X V 0 b 1 J l b W 9 2 Z W R D b 2 x 1 b W 5 z M S 5 7 Q 2 9 s d W 1 u M S w w f S Z x d W 9 0 O y w m c X V v d D t T Z W N 0 a W 9 u M S 9 n Z W 5 v b W U g Z m F n Z W 5 v b W U g Z m E v Q X V 0 b 1 J l b W 9 2 Z W R D b 2 x 1 b W 5 z M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2 V u b 2 1 l J T I w Z m F n Z W 5 v b W U l M j B m Y S 8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W 5 v b W U l M j B m Y W d l b m 9 t Z S U y M G Z h L y V F N i U 5 Q i V C N C V F N i U 5 N C V C O S V F N y U 5 Q S U 4 N C V F N y V C M S V C Q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l b m 9 t Z S U y M G Z h Z 2 V u b 2 1 l J T I w Z m E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O T M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0 L T I y V D E 0 O j Q 3 O j I y L j I 4 M z M 3 N T B a I i A v P j x F b n R y e S B U e X B l P S J G a W x s Q 2 9 s d W 1 u V H l w Z X M i I F Z h b H V l P S J z Q m d Z P S I g L z 4 8 R W 5 0 c n k g V H l w Z T 0 i R m l s b E N v b H V t b k 5 h b W V z I i B W Y W x 1 Z T 0 i c 1 s m c X V v d D t D b 2 x 1 b W 4 x J n F 1 b 3 Q 7 L C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Z W 5 v b W U g Z m F n Z W 5 v b W U g Z m E g K D I p L 0 F 1 d G 9 S Z W 1 v d m V k Q 2 9 s d W 1 u c z E u e 0 N v b H V t b j E s M H 0 m c X V v d D s s J n F 1 b 3 Q 7 U 2 V j d G l v b j E v Z 2 V u b 2 1 l I G Z h Z 2 V u b 2 1 l I G Z h I C g y K S 9 B d X R v U m V t b 3 Z l Z E N v b H V t b n M x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2 d l b m 9 t Z S B m Y W d l b m 9 t Z S B m Y S A o M i k v Q X V 0 b 1 J l b W 9 2 Z W R D b 2 x 1 b W 5 z M S 5 7 Q 2 9 s d W 1 u M S w w f S Z x d W 9 0 O y w m c X V v d D t T Z W N 0 a W 9 u M S 9 n Z W 5 v b W U g Z m F n Z W 5 v b W U g Z m E g K D I p L 0 F 1 d G 9 S Z W 1 v d m V k Q 2 9 s d W 1 u c z E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d l b m 9 t Z S U y M G Z h Z 2 V u b 2 1 l J T I w Z m E l M j A o M i k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2 V u b 2 1 l J T I w Z m F n Z W 5 v b W U l M j B m Y S U y M C g y K S 8 l R T Y l O U I l Q j Q l R T Y l O T Q l Q j k l R T c l O U E l O D Q l R T c l Q j E l Q k I l R T U l O U U l O E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R E R I M T N f M S 0 x X 2 Z v c m 1 h d H R l Z C U y M G Z h c 3 R h R 0 R E S D E z X z E t M V 9 m b 3 J t Y X R 0 Z W Q l M j B m Y X N 0 Y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4 M T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Q t M j R U M T M 6 M z k 6 M T M u N j A 3 M z A 4 O F o i I C 8 + P E V u d H J 5 I F R 5 c G U 9 I k Z p b G x D b 2 x 1 b W 5 U e X B l c y I g V m F s d W U 9 I n N C Z 1 k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E R E g x M 1 8 x L T F f Z m 9 y b W F 0 d G V k I G Z h c 3 R h R 0 R E S D E z X z E t M V 9 m b 3 J t Y X R 0 Z W Q g Z m F z d G E g K D I p L 0 F 1 d G 9 S Z W 1 v d m V k Q 2 9 s d W 1 u c z E u e 0 N v b H V t b j E s M H 0 m c X V v d D s s J n F 1 b 3 Q 7 U 2 V j d G l v b j E v R 0 R E S D E z X z E t M V 9 m b 3 J t Y X R 0 Z W Q g Z m F z d G F H R E R I M T N f M S 0 x X 2 Z v c m 1 h d H R l Z C B m Y X N 0 Y S A o M i k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H R E R I M T N f M S 0 x X 2 Z v c m 1 h d H R l Z C B m Y X N 0 Y U d E R E g x M 1 8 x L T F f Z m 9 y b W F 0 d G V k I G Z h c 3 R h I C g y K S 9 B d X R v U m V t b 3 Z l Z E N v b H V t b n M x L n t D b 2 x 1 b W 4 x L D B 9 J n F 1 b 3 Q 7 L C Z x d W 9 0 O 1 N l Y 3 R p b 2 4 x L 0 d E R E g x M 1 8 x L T F f Z m 9 y b W F 0 d G V k I G Z h c 3 R h R 0 R E S D E z X z E t M V 9 m b 3 J t Y X R 0 Z W Q g Z m F z d G E g K D I p L 0 F 1 d G 9 S Z W 1 v d m V k Q 2 9 s d W 1 u c z E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d E R E g x M 1 8 x L T F f Z m 9 y b W F 0 d G V k J T I w Z m F z d G F H R E R I M T N f M S 0 x X 2 Z v c m 1 h d H R l Z C U y M G Z h c 3 R h J T I w K D I p L y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E R E g x M 1 8 x L T F f Z m 9 y b W F 0 d G V k J T I w Z m F z d G F H R E R I M T N f M S 0 x X 2 Z v c m 1 h d H R l Z C U y M G Z h c 3 R h J T I w K D I p L y V F N i U 5 Q i V C N C V F N i U 5 N C V C O S V F N y U 5 Q S U 4 N C V F N y V C M S V C Q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E R E g x M 1 8 x L T F f Z m 9 y b W F 0 d G V k J T I w Z m F z d G F H R E R I M T N f M S 0 x X 2 Z v c m 1 h d H R l Z C U y M G Z h c 3 R h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g x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C 0 y N F Q x M z o 0 N j o w N C 4 1 N z I z M D U w W i I g L z 4 8 R W 5 0 c n k g V H l w Z T 0 i R m l s b E N v b H V t b l R 5 c G V z I i B W Y W x 1 Z T 0 i c 0 J n W T 0 i I C 8 + P E V u d H J 5 I F R 5 c G U 9 I k Z p b G x D b 2 x 1 b W 5 O Y W 1 l c y I g V m F s d W U 9 I n N b J n F 1 b 3 Q 7 Q 2 9 s d W 1 u M S Z x d W 9 0 O y w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0 R E S D E z X z E t M V 9 m b 3 J t Y X R 0 Z W Q g Z m F z d G F H R E R I M T N f M S 0 x X 2 Z v c m 1 h d H R l Z C B m Y X N 0 Y S A o M y k v Q X V 0 b 1 J l b W 9 2 Z W R D b 2 x 1 b W 5 z M S 5 7 Q 2 9 s d W 1 u M S w w f S Z x d W 9 0 O y w m c X V v d D t T Z W N 0 a W 9 u M S 9 H R E R I M T N f M S 0 x X 2 Z v c m 1 h d H R l Z C B m Y X N 0 Y U d E R E g x M 1 8 x L T F f Z m 9 y b W F 0 d G V k I G Z h c 3 R h I C g z K S 9 B d X R v U m V t b 3 Z l Z E N v b H V t b n M x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d E R E g x M 1 8 x L T F f Z m 9 y b W F 0 d G V k I G Z h c 3 R h R 0 R E S D E z X z E t M V 9 m b 3 J t Y X R 0 Z W Q g Z m F z d G E g K D M p L 0 F 1 d G 9 S Z W 1 v d m V k Q 2 9 s d W 1 u c z E u e 0 N v b H V t b j E s M H 0 m c X V v d D s s J n F 1 b 3 Q 7 U 2 V j d G l v b j E v R 0 R E S D E z X z E t M V 9 m b 3 J t Y X R 0 Z W Q g Z m F z d G F H R E R I M T N f M S 0 x X 2 Z v c m 1 h d H R l Z C B m Y X N 0 Y S A o M y k v Q X V 0 b 1 J l b W 9 2 Z W R D b 2 x 1 b W 5 z M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0 R E S D E z X z E t M V 9 m b 3 J t Y X R 0 Z W Q l M j B m Y X N 0 Y U d E R E g x M 1 8 x L T F f Z m 9 y b W F 0 d G V k J T I w Z m F z d G E l M j A o M y k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R E S D E z X z E t M V 9 m b 3 J t Y X R 0 Z W Q l M j B m Y X N 0 Y U d E R E g x M 1 8 x L T F f Z m 9 y b W F 0 d G V k J T I w Z m F z d G E l M j A o M y k v J U U 2 J T l C J U I 0 J U U 2 J T k 0 J U I 5 J U U 3 J T l B J T g 0 J U U 3 J U I x J U J C J U U 1 J T l F J T h C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C B f z Q S V z y 1 H v s k z g l / I e e U A A A A A A g A A A A A A E G Y A A A A B A A A g A A A A V k z Z Q H r P s 0 w A / d N S e L q A V 7 X m z o C a s w 9 7 X e c Q R e G W l J 4 A A A A A D o A A A A A C A A A g A A A A k A 1 o Q 5 U 7 t u 1 x X J L H J Y x 4 + i B h D I B X w S d e t K b f Z 6 f M D E R Q A A A A y + 8 K j d e a y O G D M v G P w A 9 g w v 3 W 0 H T d e b a y 4 X w K o 7 a p V i y d d g N k J P P s U 5 p t F 1 I a 1 T V o S n O b A u B H O X f B d Z r q 1 6 4 H 6 X b 6 n K O n o e S o G 0 k l R S F H G K J A A A A A t w A L d d a i u H w X 2 u M M 1 L J d t Y K A X y 1 L E 7 B n d U L p v 1 Q f e B / M r 6 1 g G q q z h i Q Z K r 8 y Q 5 X 3 f F t W z 0 M 1 z i j B R T h A r 7 k K N A = = < / D a t a M a s h u p > 
</file>

<file path=customXml/itemProps1.xml><?xml version="1.0" encoding="utf-8"?>
<ds:datastoreItem xmlns:ds="http://schemas.openxmlformats.org/officeDocument/2006/customXml" ds:itemID="{7267FB04-E02D-44FF-9154-EC0F0C3B5D4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HP</cp:lastModifiedBy>
  <dcterms:created xsi:type="dcterms:W3CDTF">2022-04-22T02:46:40Z</dcterms:created>
  <dcterms:modified xsi:type="dcterms:W3CDTF">2022-10-24T14:58:30Z</dcterms:modified>
</cp:coreProperties>
</file>